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dministrator\Desktop\返稿2019.2.16\"/>
    </mc:Choice>
  </mc:AlternateContent>
  <bookViews>
    <workbookView xWindow="0" yWindow="0" windowWidth="28725" windowHeight="11670"/>
  </bookViews>
  <sheets>
    <sheet name="sheet1" sheetId="2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" i="2" l="1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3" i="2"/>
  <c r="AC4" i="2"/>
  <c r="AC5" i="2"/>
  <c r="AC6" i="2"/>
  <c r="AC7" i="2"/>
  <c r="AC8" i="2"/>
  <c r="AC9" i="2"/>
  <c r="AC10" i="2"/>
  <c r="AC11" i="2"/>
  <c r="AC12" i="2"/>
  <c r="AC13" i="2"/>
  <c r="AC14" i="2"/>
  <c r="AC15" i="2"/>
  <c r="AC16" i="2"/>
  <c r="AC17" i="2"/>
  <c r="AC18" i="2"/>
  <c r="AC19" i="2"/>
  <c r="AC20" i="2"/>
  <c r="AC21" i="2"/>
  <c r="AC22" i="2"/>
  <c r="AC23" i="2"/>
  <c r="AC24" i="2"/>
  <c r="AC25" i="2"/>
  <c r="AC26" i="2"/>
  <c r="AC27" i="2"/>
  <c r="AC28" i="2"/>
  <c r="AC29" i="2"/>
  <c r="AC30" i="2"/>
  <c r="AC31" i="2"/>
  <c r="AC32" i="2"/>
  <c r="AC33" i="2"/>
  <c r="AC34" i="2"/>
  <c r="AC35" i="2"/>
  <c r="AC36" i="2"/>
  <c r="AC37" i="2"/>
  <c r="AC38" i="2"/>
  <c r="AC39" i="2"/>
  <c r="AC3" i="2"/>
  <c r="AB4" i="2"/>
  <c r="AB5" i="2"/>
  <c r="AB6" i="2"/>
  <c r="AB7" i="2"/>
  <c r="AB8" i="2"/>
  <c r="AB9" i="2"/>
  <c r="AB10" i="2"/>
  <c r="AB11" i="2"/>
  <c r="AB12" i="2"/>
  <c r="AB13" i="2"/>
  <c r="AB14" i="2"/>
  <c r="AB15" i="2"/>
  <c r="AB16" i="2"/>
  <c r="AB17" i="2"/>
  <c r="AB18" i="2"/>
  <c r="AB19" i="2"/>
  <c r="AB20" i="2"/>
  <c r="AB21" i="2"/>
  <c r="AB22" i="2"/>
  <c r="AB23" i="2"/>
  <c r="AB24" i="2"/>
  <c r="AB25" i="2"/>
  <c r="AB26" i="2"/>
  <c r="AB27" i="2"/>
  <c r="AB28" i="2"/>
  <c r="AB29" i="2"/>
  <c r="AB30" i="2"/>
  <c r="AB31" i="2"/>
  <c r="AB32" i="2"/>
  <c r="AB33" i="2"/>
  <c r="AB34" i="2"/>
  <c r="AB35" i="2"/>
  <c r="AB36" i="2"/>
  <c r="AB37" i="2"/>
  <c r="AB38" i="2"/>
  <c r="AB39" i="2"/>
  <c r="AB3" i="2"/>
  <c r="AL4" i="2"/>
  <c r="AL5" i="2"/>
  <c r="AL6" i="2"/>
  <c r="AL7" i="2"/>
  <c r="AL8" i="2"/>
  <c r="AL9" i="2"/>
  <c r="AL10" i="2"/>
  <c r="AL11" i="2"/>
  <c r="AL12" i="2"/>
  <c r="AL13" i="2"/>
  <c r="AL14" i="2"/>
  <c r="AL15" i="2"/>
  <c r="AL16" i="2"/>
  <c r="AL17" i="2"/>
  <c r="AL18" i="2"/>
  <c r="AL19" i="2"/>
  <c r="AL20" i="2"/>
  <c r="AL21" i="2"/>
  <c r="AL22" i="2"/>
  <c r="AL23" i="2"/>
  <c r="AL24" i="2"/>
  <c r="AL25" i="2"/>
  <c r="AL26" i="2"/>
  <c r="AL27" i="2"/>
  <c r="AL28" i="2"/>
  <c r="AL29" i="2"/>
  <c r="AL30" i="2"/>
  <c r="AL31" i="2"/>
  <c r="AL32" i="2"/>
  <c r="AL33" i="2"/>
  <c r="AL34" i="2"/>
  <c r="AL35" i="2"/>
  <c r="AL36" i="2"/>
  <c r="AL37" i="2"/>
  <c r="AL38" i="2"/>
  <c r="AL39" i="2"/>
  <c r="AL3" i="2"/>
  <c r="AK4" i="2"/>
  <c r="AK5" i="2"/>
  <c r="AK6" i="2"/>
  <c r="AK7" i="2"/>
  <c r="AK8" i="2"/>
  <c r="AK9" i="2"/>
  <c r="AK10" i="2"/>
  <c r="AK11" i="2"/>
  <c r="AK12" i="2"/>
  <c r="AK13" i="2"/>
  <c r="AK14" i="2"/>
  <c r="AK15" i="2"/>
  <c r="AK16" i="2"/>
  <c r="AK17" i="2"/>
  <c r="AK18" i="2"/>
  <c r="AK19" i="2"/>
  <c r="AK20" i="2"/>
  <c r="AK21" i="2"/>
  <c r="AK22" i="2"/>
  <c r="AK23" i="2"/>
  <c r="AK24" i="2"/>
  <c r="AK25" i="2"/>
  <c r="AK26" i="2"/>
  <c r="AK27" i="2"/>
  <c r="AK28" i="2"/>
  <c r="AK29" i="2"/>
  <c r="AK30" i="2"/>
  <c r="AK31" i="2"/>
  <c r="AK32" i="2"/>
  <c r="AK33" i="2"/>
  <c r="AK34" i="2"/>
  <c r="AK35" i="2"/>
  <c r="AK36" i="2"/>
  <c r="AK37" i="2"/>
  <c r="AK38" i="2"/>
  <c r="AK39" i="2"/>
  <c r="AK3" i="2"/>
  <c r="AS4" i="2"/>
  <c r="AS5" i="2"/>
  <c r="AS6" i="2"/>
  <c r="AS7" i="2"/>
  <c r="AS8" i="2"/>
  <c r="AS9" i="2"/>
  <c r="AS10" i="2"/>
  <c r="AS11" i="2"/>
  <c r="AS12" i="2"/>
  <c r="AS13" i="2"/>
  <c r="AS14" i="2"/>
  <c r="AS15" i="2"/>
  <c r="AS16" i="2"/>
  <c r="AS17" i="2"/>
  <c r="AS18" i="2"/>
  <c r="AS19" i="2"/>
  <c r="AS20" i="2"/>
  <c r="AS21" i="2"/>
  <c r="AS22" i="2"/>
  <c r="AS23" i="2"/>
  <c r="AS24" i="2"/>
  <c r="AS25" i="2"/>
  <c r="AS26" i="2"/>
  <c r="AS27" i="2"/>
  <c r="AS28" i="2"/>
  <c r="AS29" i="2"/>
  <c r="AS30" i="2"/>
  <c r="AS31" i="2"/>
  <c r="AS32" i="2"/>
  <c r="AS33" i="2"/>
  <c r="AS34" i="2"/>
  <c r="AS35" i="2"/>
  <c r="AS36" i="2"/>
  <c r="AS37" i="2"/>
  <c r="AS38" i="2"/>
  <c r="AS39" i="2"/>
  <c r="AS3" i="2"/>
  <c r="AR4" i="2"/>
  <c r="AR5" i="2"/>
  <c r="AR6" i="2"/>
  <c r="AR7" i="2"/>
  <c r="AR8" i="2"/>
  <c r="AR9" i="2"/>
  <c r="AR10" i="2"/>
  <c r="AR11" i="2"/>
  <c r="AR12" i="2"/>
  <c r="AR13" i="2"/>
  <c r="AR14" i="2"/>
  <c r="AR15" i="2"/>
  <c r="AR16" i="2"/>
  <c r="AR17" i="2"/>
  <c r="AR18" i="2"/>
  <c r="AR19" i="2"/>
  <c r="AR20" i="2"/>
  <c r="AR21" i="2"/>
  <c r="AR22" i="2"/>
  <c r="AR23" i="2"/>
  <c r="AR24" i="2"/>
  <c r="AR25" i="2"/>
  <c r="AR26" i="2"/>
  <c r="AR27" i="2"/>
  <c r="AR28" i="2"/>
  <c r="AR29" i="2"/>
  <c r="AR30" i="2"/>
  <c r="AR31" i="2"/>
  <c r="AR32" i="2"/>
  <c r="AR33" i="2"/>
  <c r="AR34" i="2"/>
  <c r="AR35" i="2"/>
  <c r="AR36" i="2"/>
  <c r="AR37" i="2"/>
  <c r="AR38" i="2"/>
  <c r="AR39" i="2"/>
  <c r="AR3" i="2"/>
  <c r="AY4" i="2"/>
  <c r="AY5" i="2"/>
  <c r="AY6" i="2"/>
  <c r="AY7" i="2"/>
  <c r="AY8" i="2"/>
  <c r="AY9" i="2"/>
  <c r="AY10" i="2"/>
  <c r="AY11" i="2"/>
  <c r="AY12" i="2"/>
  <c r="AY13" i="2"/>
  <c r="AY14" i="2"/>
  <c r="AY15" i="2"/>
  <c r="AY16" i="2"/>
  <c r="AY17" i="2"/>
  <c r="AY18" i="2"/>
  <c r="AY19" i="2"/>
  <c r="AY20" i="2"/>
  <c r="AY21" i="2"/>
  <c r="AY22" i="2"/>
  <c r="AY23" i="2"/>
  <c r="AY24" i="2"/>
  <c r="AY25" i="2"/>
  <c r="AY26" i="2"/>
  <c r="AY27" i="2"/>
  <c r="AY28" i="2"/>
  <c r="AY29" i="2"/>
  <c r="AY30" i="2"/>
  <c r="AY31" i="2"/>
  <c r="AY32" i="2"/>
  <c r="AY33" i="2"/>
  <c r="AY34" i="2"/>
  <c r="AY35" i="2"/>
  <c r="AY36" i="2"/>
  <c r="AY37" i="2"/>
  <c r="AY38" i="2"/>
  <c r="AY39" i="2"/>
  <c r="AY3" i="2"/>
  <c r="AX4" i="2"/>
  <c r="AX5" i="2"/>
  <c r="AX6" i="2"/>
  <c r="AX7" i="2"/>
  <c r="AX8" i="2"/>
  <c r="AX9" i="2"/>
  <c r="AX10" i="2"/>
  <c r="AX11" i="2"/>
  <c r="AX12" i="2"/>
  <c r="AX13" i="2"/>
  <c r="AX14" i="2"/>
  <c r="AX15" i="2"/>
  <c r="AX16" i="2"/>
  <c r="AX17" i="2"/>
  <c r="AX18" i="2"/>
  <c r="AX19" i="2"/>
  <c r="AX20" i="2"/>
  <c r="AX21" i="2"/>
  <c r="AX22" i="2"/>
  <c r="AX23" i="2"/>
  <c r="AX24" i="2"/>
  <c r="AX25" i="2"/>
  <c r="AX26" i="2"/>
  <c r="AX27" i="2"/>
  <c r="AX28" i="2"/>
  <c r="AX29" i="2"/>
  <c r="AX30" i="2"/>
  <c r="AX31" i="2"/>
  <c r="AX32" i="2"/>
  <c r="AX33" i="2"/>
  <c r="AX34" i="2"/>
  <c r="AX35" i="2"/>
  <c r="AX36" i="2"/>
  <c r="AX37" i="2"/>
  <c r="AX38" i="2"/>
  <c r="AX39" i="2"/>
  <c r="AX3" i="2"/>
</calcChain>
</file>

<file path=xl/sharedStrings.xml><?xml version="1.0" encoding="utf-8"?>
<sst xmlns="http://schemas.openxmlformats.org/spreadsheetml/2006/main" count="95" uniqueCount="88">
  <si>
    <t>OTU ID</t>
  </si>
  <si>
    <t>d__Bacteria; k__norank; p__Firmicutes</t>
  </si>
  <si>
    <t>d__Bacteria; k__norank; p__Spirochaetae</t>
  </si>
  <si>
    <t>d__Bacteria; k__norank; p__unclassified_k__norank</t>
  </si>
  <si>
    <t>d__Bacteria; k__norank; p__Verrucomicrobia</t>
  </si>
  <si>
    <t>d__Bacteria; k__norank; p__Lentisphaerae</t>
  </si>
  <si>
    <t>d__Bacteria; k__norank; p__Fibrobacteres</t>
  </si>
  <si>
    <t>d__Bacteria; k__norank; p__Cyanobacteria</t>
  </si>
  <si>
    <t>d__Bacteria; k__norank; p__Tenericutes</t>
  </si>
  <si>
    <t>d__Bacteria; k__norank; p__Actinobacteria</t>
  </si>
  <si>
    <t>d__Bacteria; k__norank; p__Planctomycetes</t>
  </si>
  <si>
    <t>d__Bacteria; k__norank; p__Marinimicrobia__SAR406_clade_</t>
  </si>
  <si>
    <t>d__Bacteria; k__norank; p__Gracilibacteria</t>
  </si>
  <si>
    <t>d__Bacteria; k__norank; p__Chlorobi</t>
  </si>
  <si>
    <t>d__Bacteria; k__norank; p__SR1__Absconditabacteria_</t>
  </si>
  <si>
    <t>d__Bacteria; k__norank; p__Acidobacteria</t>
  </si>
  <si>
    <t>d__Bacteria; k__norank; p__Gemmatimonadetes</t>
  </si>
  <si>
    <t>d__Bacteria; k__norank; p__Chloroflexi</t>
  </si>
  <si>
    <t>d__Bacteria; k__norank; p__SBR1093</t>
  </si>
  <si>
    <t>d__Bacteria; k__norank; p__Nitrospirae</t>
  </si>
  <si>
    <t>d__Bacteria; k__norank; p__Latescibacteria</t>
  </si>
  <si>
    <t>d__Bacteria; k__norank; p__Deferribacteres</t>
  </si>
  <si>
    <t>d__Bacteria; k__norank; p__Elusimicrobia</t>
  </si>
  <si>
    <t>d__Bacteria; k__norank; p__Chlamydiae</t>
  </si>
  <si>
    <t>d__Bacteria; k__norank; p__Aminicenantes</t>
  </si>
  <si>
    <t>d__Bacteria; k__norank; p__Peregrinibacteria</t>
  </si>
  <si>
    <t>d__Bacteria; k__norank; p__Cloacimonetes</t>
  </si>
  <si>
    <t>d__Bacteria; k__norank; p__Nitrospinae</t>
  </si>
  <si>
    <t>d__Bacteria; k__norank; p__Saccharibacteria</t>
  </si>
  <si>
    <t>d__Bacteria; k__norank; p__Parcubacteria</t>
  </si>
  <si>
    <t>d__Bacteria; k__norank; p__TM6__Dependentiae_</t>
  </si>
  <si>
    <t>d__Bacteria; k__norank; p__Tectomicrobia</t>
  </si>
  <si>
    <t>d__Bacteria; k__norank; p__Deinococcus-Thermus</t>
  </si>
  <si>
    <t>d__Bacteria; k__norank; p__BRC1</t>
  </si>
  <si>
    <t>d__Bacteria; k__norank; p__Ignavibacteriae</t>
  </si>
  <si>
    <t>K5</t>
  </si>
  <si>
    <t>K1</t>
  </si>
  <si>
    <t>K2</t>
  </si>
  <si>
    <t>K3</t>
  </si>
  <si>
    <t>B21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B13</t>
  </si>
  <si>
    <t>B14</t>
  </si>
  <si>
    <t>B15</t>
  </si>
  <si>
    <t>B16</t>
  </si>
  <si>
    <t>B17</t>
  </si>
  <si>
    <t>B18</t>
  </si>
  <si>
    <t>B20</t>
  </si>
  <si>
    <t>M10</t>
  </si>
  <si>
    <t>M4</t>
  </si>
  <si>
    <t>M5</t>
  </si>
  <si>
    <t>M7</t>
  </si>
  <si>
    <t>M8</t>
  </si>
  <si>
    <t>M2</t>
  </si>
  <si>
    <t>M3</t>
  </si>
  <si>
    <t>W1</t>
  </si>
  <si>
    <t>W2</t>
  </si>
  <si>
    <t>W3</t>
  </si>
  <si>
    <t>W4</t>
  </si>
  <si>
    <t>W5</t>
  </si>
  <si>
    <t>G5</t>
  </si>
  <si>
    <t>G1</t>
  </si>
  <si>
    <t>G3</t>
  </si>
  <si>
    <t>G2</t>
  </si>
  <si>
    <t>d__Bacteria; k__norank; p__Fusobacteria</t>
    <phoneticPr fontId="1" type="noConversion"/>
  </si>
  <si>
    <t>d__Bacteria; k__norank; p__Proteobacteria</t>
    <phoneticPr fontId="1" type="noConversion"/>
  </si>
  <si>
    <t>d__Bacteria; k__norank; p__Bacteroidetes</t>
    <phoneticPr fontId="1" type="noConversion"/>
  </si>
  <si>
    <t>standard deviation</t>
  </si>
  <si>
    <t>mean</t>
    <phoneticPr fontId="1" type="noConversion"/>
  </si>
  <si>
    <t>mean</t>
    <phoneticPr fontId="1" type="noConversion"/>
  </si>
  <si>
    <t>D.setosum</t>
    <phoneticPr fontId="1" type="noConversion"/>
  </si>
  <si>
    <t>E. calamaris</t>
    <phoneticPr fontId="1" type="noConversion"/>
  </si>
  <si>
    <t>D. savignyi</t>
    <phoneticPr fontId="1" type="noConversion"/>
  </si>
  <si>
    <t>T. gratilla</t>
    <phoneticPr fontId="1" type="noConversion"/>
  </si>
  <si>
    <t>S. variolaris</t>
    <phoneticPr fontId="1" type="noConversion"/>
  </si>
  <si>
    <t>all-mean</t>
    <phoneticPr fontId="1" type="noConversion"/>
  </si>
  <si>
    <t>all-standard deviat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20"/>
      <color theme="1"/>
      <name val="Times New Roman"/>
      <family val="1"/>
    </font>
    <font>
      <b/>
      <i/>
      <sz val="20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4" fillId="0" borderId="0" xfId="0" applyFont="1">
      <alignment vertical="center"/>
    </xf>
    <xf numFmtId="11" fontId="4" fillId="0" borderId="0" xfId="0" applyNumberFormat="1" applyFont="1">
      <alignment vertical="center"/>
    </xf>
    <xf numFmtId="0" fontId="5" fillId="0" borderId="0" xfId="0" applyFont="1" applyAlignment="1">
      <alignment horizontal="center" vertical="center"/>
    </xf>
    <xf numFmtId="0" fontId="5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39"/>
  <sheetViews>
    <sheetView tabSelected="1" topLeftCell="M1" workbookViewId="0">
      <selection activeCell="S31" sqref="S31"/>
    </sheetView>
  </sheetViews>
  <sheetFormatPr defaultRowHeight="15" x14ac:dyDescent="0.15"/>
  <cols>
    <col min="1" max="1" width="16.125" style="4" customWidth="1"/>
    <col min="2" max="6" width="9" style="4"/>
    <col min="7" max="7" width="20.75" style="4" customWidth="1"/>
    <col min="8" max="28" width="9" style="4"/>
    <col min="29" max="29" width="17.375" style="4" customWidth="1"/>
    <col min="30" max="37" width="9" style="4"/>
    <col min="38" max="38" width="16.25" style="4" customWidth="1"/>
    <col min="39" max="44" width="9" style="4"/>
    <col min="45" max="45" width="16.625" style="4" customWidth="1"/>
    <col min="46" max="50" width="9" style="4"/>
    <col min="51" max="51" width="14.5" style="4" customWidth="1"/>
    <col min="52" max="52" width="15.75" style="4" customWidth="1"/>
    <col min="53" max="53" width="19.125" style="4" customWidth="1"/>
    <col min="54" max="16384" width="9" style="4"/>
  </cols>
  <sheetData>
    <row r="1" spans="1:53" s="1" customFormat="1" ht="26.25" x14ac:dyDescent="0.15">
      <c r="B1" s="2" t="s">
        <v>85</v>
      </c>
      <c r="C1" s="2"/>
      <c r="D1" s="2"/>
      <c r="E1" s="2"/>
      <c r="F1" s="2"/>
      <c r="G1" s="2"/>
      <c r="H1" s="2" t="s">
        <v>84</v>
      </c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 t="s">
        <v>81</v>
      </c>
      <c r="AE1" s="2"/>
      <c r="AF1" s="2"/>
      <c r="AG1" s="2"/>
      <c r="AH1" s="2"/>
      <c r="AI1" s="2"/>
      <c r="AJ1" s="3"/>
      <c r="AK1" s="3"/>
      <c r="AL1" s="3"/>
      <c r="AM1" s="2" t="s">
        <v>82</v>
      </c>
      <c r="AN1" s="2"/>
      <c r="AO1" s="2"/>
      <c r="AP1" s="2"/>
      <c r="AQ1" s="2"/>
      <c r="AR1" s="2"/>
      <c r="AS1" s="2"/>
      <c r="AT1" s="2" t="s">
        <v>83</v>
      </c>
      <c r="AU1" s="2"/>
      <c r="AV1" s="2"/>
      <c r="AW1" s="2"/>
      <c r="AX1" s="2"/>
      <c r="AY1" s="2"/>
    </row>
    <row r="2" spans="1:53" x14ac:dyDescent="0.15">
      <c r="A2" s="4" t="s">
        <v>0</v>
      </c>
      <c r="B2" s="4" t="s">
        <v>35</v>
      </c>
      <c r="C2" s="4" t="s">
        <v>36</v>
      </c>
      <c r="D2" s="4" t="s">
        <v>37</v>
      </c>
      <c r="E2" s="4" t="s">
        <v>38</v>
      </c>
      <c r="F2" s="6" t="s">
        <v>79</v>
      </c>
      <c r="G2" s="6" t="s">
        <v>78</v>
      </c>
      <c r="H2" s="4" t="s">
        <v>39</v>
      </c>
      <c r="I2" s="4" t="s">
        <v>40</v>
      </c>
      <c r="J2" s="4" t="s">
        <v>41</v>
      </c>
      <c r="K2" s="4" t="s">
        <v>42</v>
      </c>
      <c r="L2" s="4" t="s">
        <v>43</v>
      </c>
      <c r="M2" s="4" t="s">
        <v>44</v>
      </c>
      <c r="N2" s="4" t="s">
        <v>45</v>
      </c>
      <c r="O2" s="4" t="s">
        <v>46</v>
      </c>
      <c r="P2" s="4" t="s">
        <v>47</v>
      </c>
      <c r="Q2" s="4" t="s">
        <v>48</v>
      </c>
      <c r="R2" s="4" t="s">
        <v>49</v>
      </c>
      <c r="S2" s="4" t="s">
        <v>50</v>
      </c>
      <c r="T2" s="4" t="s">
        <v>51</v>
      </c>
      <c r="U2" s="4" t="s">
        <v>52</v>
      </c>
      <c r="V2" s="4" t="s">
        <v>53</v>
      </c>
      <c r="W2" s="4" t="s">
        <v>54</v>
      </c>
      <c r="X2" s="4" t="s">
        <v>55</v>
      </c>
      <c r="Y2" s="4" t="s">
        <v>56</v>
      </c>
      <c r="Z2" s="4" t="s">
        <v>57</v>
      </c>
      <c r="AA2" s="4" t="s">
        <v>58</v>
      </c>
      <c r="AB2" s="7" t="s">
        <v>79</v>
      </c>
      <c r="AC2" s="6" t="s">
        <v>78</v>
      </c>
      <c r="AD2" s="4" t="s">
        <v>59</v>
      </c>
      <c r="AE2" s="4" t="s">
        <v>60</v>
      </c>
      <c r="AF2" s="4" t="s">
        <v>61</v>
      </c>
      <c r="AG2" s="4" t="s">
        <v>62</v>
      </c>
      <c r="AH2" s="4" t="s">
        <v>63</v>
      </c>
      <c r="AI2" s="4" t="s">
        <v>64</v>
      </c>
      <c r="AJ2" s="4" t="s">
        <v>65</v>
      </c>
      <c r="AK2" s="7" t="s">
        <v>79</v>
      </c>
      <c r="AL2" s="6" t="s">
        <v>78</v>
      </c>
      <c r="AM2" s="4" t="s">
        <v>66</v>
      </c>
      <c r="AN2" s="4" t="s">
        <v>67</v>
      </c>
      <c r="AO2" s="4" t="s">
        <v>68</v>
      </c>
      <c r="AP2" s="4" t="s">
        <v>69</v>
      </c>
      <c r="AQ2" s="4" t="s">
        <v>70</v>
      </c>
      <c r="AR2" s="6" t="s">
        <v>79</v>
      </c>
      <c r="AS2" s="6" t="s">
        <v>78</v>
      </c>
      <c r="AT2" s="4" t="s">
        <v>71</v>
      </c>
      <c r="AU2" s="4" t="s">
        <v>72</v>
      </c>
      <c r="AV2" s="4" t="s">
        <v>73</v>
      </c>
      <c r="AW2" s="4" t="s">
        <v>74</v>
      </c>
      <c r="AX2" s="6" t="s">
        <v>80</v>
      </c>
      <c r="AY2" s="6" t="s">
        <v>78</v>
      </c>
      <c r="AZ2" s="6" t="s">
        <v>86</v>
      </c>
      <c r="BA2" s="6" t="s">
        <v>87</v>
      </c>
    </row>
    <row r="3" spans="1:53" x14ac:dyDescent="0.15">
      <c r="A3" s="4" t="s">
        <v>75</v>
      </c>
      <c r="B3" s="4">
        <v>0.40018082827200002</v>
      </c>
      <c r="C3" s="4">
        <v>0.56578701104200002</v>
      </c>
      <c r="D3" s="4">
        <v>0.42941575260300002</v>
      </c>
      <c r="E3" s="4">
        <v>0.43803930512799999</v>
      </c>
      <c r="F3" s="4">
        <f>AVERAGE(B3:E3)</f>
        <v>0.45835572426125004</v>
      </c>
      <c r="G3" s="4">
        <f>STDEV(B3:E3)</f>
        <v>7.3430417740665596E-2</v>
      </c>
      <c r="H3" s="4">
        <v>5.2536291517199997E-2</v>
      </c>
      <c r="I3" s="4">
        <v>0.20149156334500001</v>
      </c>
      <c r="J3" s="4">
        <v>0.101228135467</v>
      </c>
      <c r="K3" s="4">
        <v>0.147658554572</v>
      </c>
      <c r="L3" s="4">
        <v>0.18916263417699999</v>
      </c>
      <c r="M3" s="4">
        <v>0.108147530736</v>
      </c>
      <c r="N3" s="4">
        <v>0.115332343655</v>
      </c>
      <c r="O3" s="4">
        <v>0.27761132584699999</v>
      </c>
      <c r="P3" s="4">
        <v>0.236269086081</v>
      </c>
      <c r="Q3" s="4">
        <v>4.8577394279399999E-2</v>
      </c>
      <c r="R3" s="4">
        <v>0.140154467512</v>
      </c>
      <c r="S3" s="4">
        <v>0.13717812888700001</v>
      </c>
      <c r="T3" s="4">
        <v>7.3185972037800001E-2</v>
      </c>
      <c r="U3" s="4">
        <v>0.19152582718399999</v>
      </c>
      <c r="V3" s="4">
        <v>0.25985460420000001</v>
      </c>
      <c r="W3" s="4">
        <v>8.9451276177300004E-2</v>
      </c>
      <c r="X3" s="4">
        <v>0.19374011116100001</v>
      </c>
      <c r="Y3" s="4">
        <v>0.25152793320099998</v>
      </c>
      <c r="Z3" s="4">
        <v>6.9890839391300003E-2</v>
      </c>
      <c r="AA3" s="4">
        <v>0.1412394901</v>
      </c>
      <c r="AB3" s="4">
        <f>AVERAGE(H3:AA3)</f>
        <v>0.1512881754764</v>
      </c>
      <c r="AC3" s="4">
        <f>STDEV(H3:AA3)</f>
        <v>7.0836331647024922E-2</v>
      </c>
      <c r="AD3" s="4">
        <v>0.49256874515900001</v>
      </c>
      <c r="AE3" s="4">
        <v>0.42821094636399998</v>
      </c>
      <c r="AF3" s="4">
        <v>0.386441690309</v>
      </c>
      <c r="AG3" s="4">
        <v>0.53402388445399995</v>
      </c>
      <c r="AH3" s="4">
        <v>0.37669737155600003</v>
      </c>
      <c r="AI3" s="4">
        <v>0.491173638601</v>
      </c>
      <c r="AJ3" s="4">
        <v>0.57669767366400004</v>
      </c>
      <c r="AK3" s="4">
        <f>AVERAGE(AD3:AJ3)</f>
        <v>0.46940199287242856</v>
      </c>
      <c r="AL3" s="4">
        <f>STDEV(AD3:AJ3)</f>
        <v>7.5135783623874991E-2</v>
      </c>
      <c r="AM3" s="4">
        <v>0.274701881019</v>
      </c>
      <c r="AN3" s="4">
        <v>0.33643866671400002</v>
      </c>
      <c r="AO3" s="4">
        <v>0.26570339508899998</v>
      </c>
      <c r="AP3" s="4">
        <v>0.36580127166999998</v>
      </c>
      <c r="AQ3" s="4">
        <v>0.27524928774899998</v>
      </c>
      <c r="AR3" s="4">
        <f>AVERAGE(AM3:AQ3)</f>
        <v>0.30357890044820002</v>
      </c>
      <c r="AS3" s="4">
        <f>STDEV(AM3:AQ3)</f>
        <v>4.4783900099595833E-2</v>
      </c>
      <c r="AT3" s="4">
        <v>0.45036440770199998</v>
      </c>
      <c r="AU3" s="4">
        <v>0.45917519606500001</v>
      </c>
      <c r="AV3" s="4">
        <v>0.555267802649</v>
      </c>
      <c r="AW3" s="4">
        <v>0.50131722554699998</v>
      </c>
      <c r="AX3" s="4">
        <f>AVERAGE(AT3:AW3)</f>
        <v>0.49153115799074998</v>
      </c>
      <c r="AY3" s="4">
        <f>STDEV(AT3:AW3)</f>
        <v>4.7957399818256752E-2</v>
      </c>
      <c r="AZ3" s="4">
        <v>0.29072548727210007</v>
      </c>
      <c r="BA3" s="4">
        <v>0.16386032935575051</v>
      </c>
    </row>
    <row r="4" spans="1:53" x14ac:dyDescent="0.15">
      <c r="A4" s="4" t="s">
        <v>76</v>
      </c>
      <c r="B4" s="4">
        <v>0.22815810680699999</v>
      </c>
      <c r="C4" s="4">
        <v>0.16856946783999999</v>
      </c>
      <c r="D4" s="4">
        <v>0.27555756427400002</v>
      </c>
      <c r="E4" s="4">
        <v>0.28771809784500002</v>
      </c>
      <c r="F4" s="4">
        <f t="shared" ref="F4:F39" si="0">AVERAGE(B4:E4)</f>
        <v>0.24000080919150002</v>
      </c>
      <c r="G4" s="4">
        <f t="shared" ref="G4:G39" si="1">STDEV(B4:E4)</f>
        <v>5.411071549912163E-2</v>
      </c>
      <c r="H4" s="4">
        <v>0.546693439547</v>
      </c>
      <c r="I4" s="4">
        <v>0.340151020789</v>
      </c>
      <c r="J4" s="4">
        <v>0.341623065304</v>
      </c>
      <c r="K4" s="4">
        <v>0.39463495575200003</v>
      </c>
      <c r="L4" s="4">
        <v>0.28896367075200002</v>
      </c>
      <c r="M4" s="4">
        <v>0.43421083096000002</v>
      </c>
      <c r="N4" s="4">
        <v>0.32789010391599999</v>
      </c>
      <c r="O4" s="4">
        <v>0.28424399057700001</v>
      </c>
      <c r="P4" s="4">
        <v>0.31832263775199998</v>
      </c>
      <c r="Q4" s="4">
        <v>0.472365475082</v>
      </c>
      <c r="R4" s="4">
        <v>0.36932851508100001</v>
      </c>
      <c r="S4" s="4">
        <v>0.32509558247699999</v>
      </c>
      <c r="T4" s="4">
        <v>0.32966882761900002</v>
      </c>
      <c r="U4" s="4">
        <v>0.25543918114699998</v>
      </c>
      <c r="V4" s="4">
        <v>0.226063543349</v>
      </c>
      <c r="W4" s="4">
        <v>0.25445743554299999</v>
      </c>
      <c r="X4" s="4">
        <v>0.341393159966</v>
      </c>
      <c r="Y4" s="4">
        <v>0.236786605836</v>
      </c>
      <c r="Z4" s="4">
        <v>0.52406442112200002</v>
      </c>
      <c r="AA4" s="4">
        <v>0.28914655094500002</v>
      </c>
      <c r="AB4" s="4">
        <f t="shared" ref="AB4:AB39" si="2">AVERAGE(H4:AA4)</f>
        <v>0.34502715067579998</v>
      </c>
      <c r="AC4" s="4">
        <f t="shared" ref="AC4:AC39" si="3">STDEV(H4:AA4)</f>
        <v>8.9938578623190643E-2</v>
      </c>
      <c r="AD4" s="4">
        <v>0.212214368706</v>
      </c>
      <c r="AE4" s="4">
        <v>0.31767145260399998</v>
      </c>
      <c r="AF4" s="4">
        <v>0.409159751701</v>
      </c>
      <c r="AG4" s="4">
        <v>0.24309622558899999</v>
      </c>
      <c r="AH4" s="4">
        <v>0.29571984435799997</v>
      </c>
      <c r="AI4" s="4">
        <v>0.278788202988</v>
      </c>
      <c r="AJ4" s="4">
        <v>0.234857708729</v>
      </c>
      <c r="AK4" s="4">
        <f t="shared" ref="AK4:AK39" si="4">AVERAGE(AD4:AJ4)</f>
        <v>0.28450107923928569</v>
      </c>
      <c r="AL4" s="4">
        <f t="shared" ref="AL4:AL39" si="5">STDEV(AD4:AJ4)</f>
        <v>6.6084227311400387E-2</v>
      </c>
      <c r="AM4" s="4">
        <v>0.18229747035400001</v>
      </c>
      <c r="AN4" s="4">
        <v>0.18718784315100001</v>
      </c>
      <c r="AO4" s="4">
        <v>0.20776526903600001</v>
      </c>
      <c r="AP4" s="4">
        <v>0.18495474148999999</v>
      </c>
      <c r="AQ4" s="4">
        <v>0.16778846153800001</v>
      </c>
      <c r="AR4" s="4">
        <f t="shared" ref="AR4:AR39" si="6">AVERAGE(AM4:AQ4)</f>
        <v>0.18599875711380001</v>
      </c>
      <c r="AS4" s="4">
        <f t="shared" ref="AS4:AS39" si="7">STDEV(AM4:AQ4)</f>
        <v>1.4331776966954842E-2</v>
      </c>
      <c r="AT4" s="4">
        <v>0.36888937234899999</v>
      </c>
      <c r="AU4" s="4">
        <v>0.247125481856</v>
      </c>
      <c r="AV4" s="4">
        <v>0.30754004255799999</v>
      </c>
      <c r="AW4" s="4">
        <v>0.25397990290200001</v>
      </c>
      <c r="AX4" s="4">
        <f t="shared" ref="AX4:AX39" si="8">AVERAGE(AT4:AW4)</f>
        <v>0.29438369991625002</v>
      </c>
      <c r="AY4" s="4">
        <f t="shared" ref="AY4:AY39" si="9">STDEV(AT4:AW4)</f>
        <v>5.6539044219495481E-2</v>
      </c>
      <c r="AZ4" s="4">
        <v>0.29898955975477504</v>
      </c>
      <c r="BA4" s="4">
        <v>9.0693202419400765E-2</v>
      </c>
    </row>
    <row r="5" spans="1:53" x14ac:dyDescent="0.15">
      <c r="A5" s="4" t="s">
        <v>77</v>
      </c>
      <c r="B5" s="4">
        <v>0.25496786367099999</v>
      </c>
      <c r="C5" s="4">
        <v>0.20496183999799999</v>
      </c>
      <c r="D5" s="4">
        <v>0.21562049124800001</v>
      </c>
      <c r="E5" s="4">
        <v>0.22030258106200001</v>
      </c>
      <c r="F5" s="4">
        <f t="shared" si="0"/>
        <v>0.22396319399475001</v>
      </c>
      <c r="G5" s="4">
        <f t="shared" si="1"/>
        <v>2.1643642419944244E-2</v>
      </c>
      <c r="H5" s="4">
        <v>0.22239046709900001</v>
      </c>
      <c r="I5" s="4">
        <v>0.342817190268</v>
      </c>
      <c r="J5" s="4">
        <v>0.40799929945899999</v>
      </c>
      <c r="K5" s="4">
        <v>0.30971607669599999</v>
      </c>
      <c r="L5" s="4">
        <v>0.42303063054200002</v>
      </c>
      <c r="M5" s="4">
        <v>0.33351855710700001</v>
      </c>
      <c r="N5" s="4">
        <v>0.34838062182399998</v>
      </c>
      <c r="O5" s="4">
        <v>0.29492486791799999</v>
      </c>
      <c r="P5" s="4">
        <v>0.29402522681999999</v>
      </c>
      <c r="Q5" s="4">
        <v>0.26054690448000001</v>
      </c>
      <c r="R5" s="4">
        <v>0.39665556579</v>
      </c>
      <c r="S5" s="4">
        <v>0.31749504813700002</v>
      </c>
      <c r="T5" s="4">
        <v>0.31764039678200001</v>
      </c>
      <c r="U5" s="4">
        <v>0.46679362056700002</v>
      </c>
      <c r="V5" s="4">
        <v>0.395691976306</v>
      </c>
      <c r="W5" s="4">
        <v>0.394091331504</v>
      </c>
      <c r="X5" s="4">
        <v>0.274331615887</v>
      </c>
      <c r="Y5" s="4">
        <v>0.328462597917</v>
      </c>
      <c r="Z5" s="4">
        <v>0.16023468362099999</v>
      </c>
      <c r="AA5" s="4">
        <v>0.43208118615000002</v>
      </c>
      <c r="AB5" s="4">
        <f t="shared" si="2"/>
        <v>0.33604139324370008</v>
      </c>
      <c r="AC5" s="4">
        <f t="shared" si="3"/>
        <v>7.5425965782100604E-2</v>
      </c>
      <c r="AD5" s="4">
        <v>0.27548896204500001</v>
      </c>
      <c r="AE5" s="4">
        <v>0.19283283126600001</v>
      </c>
      <c r="AF5" s="4">
        <v>0.13880415537900001</v>
      </c>
      <c r="AG5" s="4">
        <v>0.18359350576299999</v>
      </c>
      <c r="AH5" s="4">
        <v>0.183594060192</v>
      </c>
      <c r="AI5" s="4">
        <v>0.18765379266099999</v>
      </c>
      <c r="AJ5" s="4">
        <v>0.15396353836900001</v>
      </c>
      <c r="AK5" s="4">
        <f t="shared" si="4"/>
        <v>0.18799012081071428</v>
      </c>
      <c r="AL5" s="4">
        <f t="shared" si="5"/>
        <v>4.3388430215658656E-2</v>
      </c>
      <c r="AM5" s="4">
        <v>0.43604370748600002</v>
      </c>
      <c r="AN5" s="4">
        <v>0.32363359427600003</v>
      </c>
      <c r="AO5" s="4">
        <v>0.42492686818499997</v>
      </c>
      <c r="AP5" s="4">
        <v>0.33762337418799998</v>
      </c>
      <c r="AQ5" s="4">
        <v>0.47863247863199998</v>
      </c>
      <c r="AR5" s="4">
        <f t="shared" si="6"/>
        <v>0.40017200455340002</v>
      </c>
      <c r="AS5" s="4">
        <f t="shared" si="7"/>
        <v>6.6757186402891258E-2</v>
      </c>
      <c r="AT5" s="4">
        <v>0.13055585771799999</v>
      </c>
      <c r="AU5" s="4">
        <v>0.19855775621399999</v>
      </c>
      <c r="AV5" s="4">
        <v>9.6597001138199995E-2</v>
      </c>
      <c r="AW5" s="4">
        <v>0.18569116706200001</v>
      </c>
      <c r="AX5" s="4">
        <f t="shared" si="8"/>
        <v>0.15285044553304999</v>
      </c>
      <c r="AY5" s="4">
        <f t="shared" si="9"/>
        <v>4.7711528629023482E-2</v>
      </c>
      <c r="AZ5" s="4">
        <v>0.28862183228568011</v>
      </c>
      <c r="BA5" s="4">
        <v>0.10302893667193148</v>
      </c>
    </row>
    <row r="6" spans="1:53" x14ac:dyDescent="0.15">
      <c r="A6" s="4" t="s">
        <v>1</v>
      </c>
      <c r="B6" s="4">
        <v>4.3084301354200001E-2</v>
      </c>
      <c r="C6" s="4">
        <v>3.28155218666E-2</v>
      </c>
      <c r="D6" s="4">
        <v>8.2222260851400001E-3</v>
      </c>
      <c r="E6" s="4">
        <v>1.52240848443E-2</v>
      </c>
      <c r="F6" s="4">
        <f t="shared" si="0"/>
        <v>2.4836533537560001E-2</v>
      </c>
      <c r="G6" s="4">
        <f t="shared" si="1"/>
        <v>1.5969550891713199E-2</v>
      </c>
      <c r="H6" s="4">
        <v>5.5400111919400002E-2</v>
      </c>
      <c r="I6" s="4">
        <v>4.1372238277199998E-2</v>
      </c>
      <c r="J6" s="4">
        <v>4.5578931237500002E-2</v>
      </c>
      <c r="K6" s="4">
        <v>3.1342182890900003E-2</v>
      </c>
      <c r="L6" s="4">
        <v>2.6356512981700001E-2</v>
      </c>
      <c r="M6" s="4">
        <v>1.5304114283100001E-2</v>
      </c>
      <c r="N6" s="4">
        <v>7.1800447446000004E-2</v>
      </c>
      <c r="O6" s="4">
        <v>2.8360359536199999E-2</v>
      </c>
      <c r="P6" s="4">
        <v>4.9457844655900002E-2</v>
      </c>
      <c r="Q6" s="4">
        <v>9.07901688008E-2</v>
      </c>
      <c r="R6" s="4">
        <v>3.10352157585E-2</v>
      </c>
      <c r="S6" s="4">
        <v>3.9983417016E-2</v>
      </c>
      <c r="T6" s="4">
        <v>9.2693118800299998E-2</v>
      </c>
      <c r="U6" s="4">
        <v>3.3730064270399998E-2</v>
      </c>
      <c r="V6" s="4">
        <v>4.4641895530400003E-2</v>
      </c>
      <c r="W6" s="4">
        <v>9.9046919236700004E-2</v>
      </c>
      <c r="X6" s="4">
        <v>4.5437948801200001E-2</v>
      </c>
      <c r="Y6" s="4">
        <v>6.4495997245400005E-2</v>
      </c>
      <c r="Z6" s="4">
        <v>0.10521025689000001</v>
      </c>
      <c r="AA6" s="4">
        <v>4.0796492179700002E-2</v>
      </c>
      <c r="AB6" s="4">
        <f t="shared" si="2"/>
        <v>5.2641711887864998E-2</v>
      </c>
      <c r="AC6" s="4">
        <f t="shared" si="3"/>
        <v>2.6205375069293508E-2</v>
      </c>
      <c r="AD6" s="4">
        <v>1.07958946553E-2</v>
      </c>
      <c r="AE6" s="4">
        <v>2.8696060404499998E-2</v>
      </c>
      <c r="AF6" s="4">
        <v>3.9420636105699999E-2</v>
      </c>
      <c r="AG6" s="4">
        <v>2.1070840540999999E-2</v>
      </c>
      <c r="AH6" s="4">
        <v>7.1686651314200003E-2</v>
      </c>
      <c r="AI6" s="4">
        <v>2.4392853321899999E-2</v>
      </c>
      <c r="AJ6" s="4">
        <v>1.6964561113000001E-2</v>
      </c>
      <c r="AK6" s="4">
        <f t="shared" si="4"/>
        <v>3.0432499636514287E-2</v>
      </c>
      <c r="AL6" s="4">
        <f t="shared" si="5"/>
        <v>2.0317506658578757E-2</v>
      </c>
      <c r="AM6" s="4">
        <v>3.6023749729700003E-2</v>
      </c>
      <c r="AN6" s="4">
        <v>8.3188693280400003E-2</v>
      </c>
      <c r="AO6" s="4">
        <v>6.4958780250000001E-2</v>
      </c>
      <c r="AP6" s="4">
        <v>7.6249083749600002E-2</v>
      </c>
      <c r="AQ6" s="4">
        <v>2.7795584045600001E-2</v>
      </c>
      <c r="AR6" s="4">
        <f t="shared" si="6"/>
        <v>5.7643178211059999E-2</v>
      </c>
      <c r="AS6" s="4">
        <f t="shared" si="7"/>
        <v>2.4548674402020867E-2</v>
      </c>
      <c r="AT6" s="4">
        <v>2.4235831611E-2</v>
      </c>
      <c r="AU6" s="4">
        <v>2.5372191944700001E-2</v>
      </c>
      <c r="AV6" s="4">
        <v>1.36086963694E-2</v>
      </c>
      <c r="AW6" s="4">
        <v>3.2742463588099999E-2</v>
      </c>
      <c r="AX6" s="4">
        <f t="shared" si="8"/>
        <v>2.39897958783E-2</v>
      </c>
      <c r="AY6" s="4">
        <f t="shared" si="9"/>
        <v>7.8813698369006591E-3</v>
      </c>
      <c r="AZ6" s="4">
        <v>4.3734573598290992E-2</v>
      </c>
      <c r="BA6" s="4">
        <v>2.5654044141504836E-2</v>
      </c>
    </row>
    <row r="7" spans="1:53" x14ac:dyDescent="0.15">
      <c r="A7" s="4" t="s">
        <v>2</v>
      </c>
      <c r="B7" s="4">
        <v>3.8131179118300003E-2</v>
      </c>
      <c r="C7" s="4">
        <v>3.3896895210799999E-3</v>
      </c>
      <c r="D7" s="4">
        <v>1.7261459836300001E-2</v>
      </c>
      <c r="E7" s="4">
        <v>1.02634279849E-2</v>
      </c>
      <c r="F7" s="4">
        <f t="shared" si="0"/>
        <v>1.7261439115145001E-2</v>
      </c>
      <c r="G7" s="4">
        <f t="shared" si="1"/>
        <v>1.5021580524689502E-2</v>
      </c>
      <c r="H7" s="4">
        <v>4.81253497482E-2</v>
      </c>
      <c r="I7" s="4">
        <v>1.8215717348699999E-2</v>
      </c>
      <c r="J7" s="4">
        <v>4.7592985835899999E-2</v>
      </c>
      <c r="K7" s="4">
        <v>5.2820796460199999E-2</v>
      </c>
      <c r="L7" s="4">
        <v>3.8515388961199999E-2</v>
      </c>
      <c r="M7" s="4">
        <v>5.7234146002600003E-2</v>
      </c>
      <c r="N7" s="4">
        <v>6.3269701214799995E-2</v>
      </c>
      <c r="O7" s="4">
        <v>4.8738650138400001E-2</v>
      </c>
      <c r="P7" s="4">
        <v>2.7417570258900001E-2</v>
      </c>
      <c r="Q7" s="4">
        <v>6.8300168549199999E-2</v>
      </c>
      <c r="R7" s="4">
        <v>2.19655636647E-2</v>
      </c>
      <c r="S7" s="4">
        <v>0.105417108112</v>
      </c>
      <c r="T7" s="4">
        <v>0.1001913614</v>
      </c>
      <c r="U7" s="4">
        <v>1.8328969293E-2</v>
      </c>
      <c r="V7" s="4">
        <v>2.2509423801799999E-2</v>
      </c>
      <c r="W7" s="4">
        <v>0.110479566035</v>
      </c>
      <c r="X7" s="4">
        <v>6.6453000121699995E-2</v>
      </c>
      <c r="Y7" s="4">
        <v>1.9690970129999999E-2</v>
      </c>
      <c r="Z7" s="4">
        <v>1.7133774339099999E-2</v>
      </c>
      <c r="AA7" s="4">
        <v>5.3024138866300002E-2</v>
      </c>
      <c r="AB7" s="4">
        <f t="shared" si="2"/>
        <v>5.0271217514084997E-2</v>
      </c>
      <c r="AC7" s="4">
        <f t="shared" si="3"/>
        <v>2.9293610438313245E-2</v>
      </c>
      <c r="AD7" s="4">
        <v>8.95623547637E-4</v>
      </c>
      <c r="AE7" s="4">
        <v>7.25714956379E-3</v>
      </c>
      <c r="AF7" s="4">
        <v>6.8260841741499996E-3</v>
      </c>
      <c r="AG7" s="4">
        <v>3.0845543027399999E-3</v>
      </c>
      <c r="AH7" s="4">
        <v>2.9083617882999999E-2</v>
      </c>
      <c r="AI7" s="4">
        <v>3.9228272886099999E-3</v>
      </c>
      <c r="AJ7" s="4">
        <v>2.4026364064399998E-3</v>
      </c>
      <c r="AK7" s="4">
        <f t="shared" si="4"/>
        <v>7.6389275951952856E-3</v>
      </c>
      <c r="AL7" s="4">
        <f t="shared" si="5"/>
        <v>9.7307401474155744E-3</v>
      </c>
      <c r="AM7" s="4">
        <v>2.4381725348E-2</v>
      </c>
      <c r="AN7" s="4">
        <v>6.4113917324899999E-3</v>
      </c>
      <c r="AO7" s="4">
        <v>7.0383831220599997E-3</v>
      </c>
      <c r="AP7" s="4">
        <v>2.76153623238E-3</v>
      </c>
      <c r="AQ7" s="4">
        <v>1.2410968660999999E-2</v>
      </c>
      <c r="AR7" s="4">
        <f t="shared" si="6"/>
        <v>1.0600801019185998E-2</v>
      </c>
      <c r="AS7" s="4">
        <f t="shared" si="7"/>
        <v>8.4392924183672377E-3</v>
      </c>
      <c r="AT7" s="4">
        <v>4.3728924181399998E-3</v>
      </c>
      <c r="AU7" s="4">
        <v>1.29602552173E-2</v>
      </c>
      <c r="AV7" s="4">
        <v>4.2393151114300002E-3</v>
      </c>
      <c r="AW7" s="4">
        <v>1.0311994279499999E-2</v>
      </c>
      <c r="AX7" s="4">
        <f t="shared" si="8"/>
        <v>7.9711142565925003E-3</v>
      </c>
      <c r="AY7" s="4">
        <f t="shared" si="9"/>
        <v>4.3682480113507293E-3</v>
      </c>
      <c r="AZ7" s="4">
        <v>3.0320776550773681E-2</v>
      </c>
      <c r="BA7" s="4">
        <v>2.9559875468402903E-2</v>
      </c>
    </row>
    <row r="8" spans="1:53" x14ac:dyDescent="0.15">
      <c r="A8" s="4" t="s">
        <v>3</v>
      </c>
      <c r="B8" s="4">
        <v>1.86724846198E-3</v>
      </c>
      <c r="C8" s="4">
        <v>1.2269428327800001E-3</v>
      </c>
      <c r="D8" s="4">
        <v>1.85999617571E-3</v>
      </c>
      <c r="E8" s="4">
        <v>5.8919679172799995E-4</v>
      </c>
      <c r="F8" s="4">
        <f t="shared" si="0"/>
        <v>1.3858460655495001E-3</v>
      </c>
      <c r="G8" s="4">
        <f t="shared" si="1"/>
        <v>6.100455986014936E-4</v>
      </c>
      <c r="H8" s="4">
        <v>5.6288883768399996E-3</v>
      </c>
      <c r="I8" s="4">
        <v>1.1708772256900001E-2</v>
      </c>
      <c r="J8" s="4">
        <v>6.6770288316299999E-3</v>
      </c>
      <c r="K8" s="4">
        <v>9.0707964601800008E-3</v>
      </c>
      <c r="L8" s="4">
        <v>5.0354940925100003E-3</v>
      </c>
      <c r="M8" s="4">
        <v>1.10208145215E-2</v>
      </c>
      <c r="N8" s="4">
        <v>9.5761808183700003E-3</v>
      </c>
      <c r="O8" s="4">
        <v>6.3810808956399996E-3</v>
      </c>
      <c r="P8" s="4">
        <v>1.2392122150899999E-2</v>
      </c>
      <c r="Q8" s="4">
        <v>2.8401801212500001E-2</v>
      </c>
      <c r="R8" s="4">
        <v>4.2277805333099999E-3</v>
      </c>
      <c r="S8" s="4">
        <v>1.10092588327E-2</v>
      </c>
      <c r="T8" s="4">
        <v>3.5753339061199998E-2</v>
      </c>
      <c r="U8" s="4">
        <v>3.0468935967600001E-3</v>
      </c>
      <c r="V8" s="4">
        <v>2.35864297254E-2</v>
      </c>
      <c r="W8" s="4">
        <v>1.6511421840900001E-2</v>
      </c>
      <c r="X8" s="4">
        <v>3.11777354051E-2</v>
      </c>
      <c r="Y8" s="4">
        <v>3.3506929499900001E-2</v>
      </c>
      <c r="Z8" s="4">
        <v>4.3009747317699999E-2</v>
      </c>
      <c r="AA8" s="4">
        <v>5.9669107675599997E-3</v>
      </c>
      <c r="AB8" s="4">
        <f t="shared" si="2"/>
        <v>1.5684471309874999E-2</v>
      </c>
      <c r="AC8" s="4">
        <f t="shared" si="3"/>
        <v>1.2249316453217677E-2</v>
      </c>
      <c r="AD8" s="4">
        <v>1.8396591789299999E-3</v>
      </c>
      <c r="AE8" s="4">
        <v>1.31059035249E-3</v>
      </c>
      <c r="AF8" s="4">
        <v>2.04782525225E-3</v>
      </c>
      <c r="AG8" s="4">
        <v>8.9618807444599995E-4</v>
      </c>
      <c r="AH8" s="4">
        <v>5.0623362185300003E-3</v>
      </c>
      <c r="AI8" s="4">
        <v>9.0938268963300004E-4</v>
      </c>
      <c r="AJ8" s="4">
        <v>9.0910566729999998E-4</v>
      </c>
      <c r="AK8" s="4">
        <f t="shared" si="4"/>
        <v>1.8535839190827145E-3</v>
      </c>
      <c r="AL8" s="4">
        <f t="shared" si="5"/>
        <v>1.4904707790706472E-3</v>
      </c>
      <c r="AM8" s="4">
        <v>1.3022435844100001E-2</v>
      </c>
      <c r="AN8" s="4">
        <v>4.64560235202E-2</v>
      </c>
      <c r="AO8" s="4">
        <v>2.4465916142200001E-3</v>
      </c>
      <c r="AP8" s="4">
        <v>4.8241651466899996E-3</v>
      </c>
      <c r="AQ8" s="4">
        <v>1.5313390313400001E-3</v>
      </c>
      <c r="AR8" s="4">
        <f t="shared" si="6"/>
        <v>1.3656111031310003E-2</v>
      </c>
      <c r="AS8" s="4">
        <f t="shared" si="7"/>
        <v>1.8887181454917763E-2</v>
      </c>
      <c r="AT8" s="4">
        <v>2.9805286631100002E-3</v>
      </c>
      <c r="AU8" s="4">
        <v>1.59510833444E-3</v>
      </c>
      <c r="AV8" s="4">
        <v>1.81449284925E-3</v>
      </c>
      <c r="AW8" s="4">
        <v>1.4677656091200001E-3</v>
      </c>
      <c r="AX8" s="4">
        <f t="shared" si="8"/>
        <v>1.96447386398E-3</v>
      </c>
      <c r="AY8" s="4">
        <f t="shared" si="9"/>
        <v>6.9234183379622918E-4</v>
      </c>
      <c r="AZ8" s="4">
        <v>1.0208658712643674E-2</v>
      </c>
      <c r="BA8" s="4">
        <v>1.2428932096052848E-2</v>
      </c>
    </row>
    <row r="9" spans="1:53" x14ac:dyDescent="0.15">
      <c r="A9" s="4" t="s">
        <v>4</v>
      </c>
      <c r="B9" s="4">
        <v>1.1498319476399999E-2</v>
      </c>
      <c r="C9" s="4">
        <v>1.00234990746E-2</v>
      </c>
      <c r="D9" s="4">
        <v>2.0668555634699999E-2</v>
      </c>
      <c r="E9" s="4">
        <v>1.26012088037E-2</v>
      </c>
      <c r="F9" s="4">
        <f t="shared" si="0"/>
        <v>1.3697895747349999E-2</v>
      </c>
      <c r="G9" s="4">
        <f t="shared" si="1"/>
        <v>4.7655761525732766E-3</v>
      </c>
      <c r="H9" s="4">
        <v>3.16007768524E-3</v>
      </c>
      <c r="I9" s="4">
        <v>6.20863242286E-3</v>
      </c>
      <c r="J9" s="4">
        <v>1.24564898531E-2</v>
      </c>
      <c r="K9" s="4">
        <v>2.2252949852499999E-2</v>
      </c>
      <c r="L9" s="4">
        <v>7.2953255876800002E-3</v>
      </c>
      <c r="M9" s="4">
        <v>1.4794748906000001E-2</v>
      </c>
      <c r="N9" s="4">
        <v>3.90574361762E-2</v>
      </c>
      <c r="O9" s="4">
        <v>1.8434233698499999E-2</v>
      </c>
      <c r="P9" s="4">
        <v>2.97410931622E-2</v>
      </c>
      <c r="Q9" s="4">
        <v>1.08928077281E-2</v>
      </c>
      <c r="R9" s="4">
        <v>1.42658069392E-2</v>
      </c>
      <c r="S9" s="4">
        <v>3.2060435764E-2</v>
      </c>
      <c r="T9" s="4">
        <v>7.6935093337500001E-3</v>
      </c>
      <c r="U9" s="4">
        <v>6.7840990240400001E-3</v>
      </c>
      <c r="V9" s="4">
        <v>5.7350565428099997E-3</v>
      </c>
      <c r="W9" s="4">
        <v>4.5168680166799997E-3</v>
      </c>
      <c r="X9" s="4">
        <v>2.4402612682099999E-2</v>
      </c>
      <c r="Y9" s="4">
        <v>7.3814237755E-3</v>
      </c>
      <c r="Z9" s="4">
        <v>2.7114840700300001E-3</v>
      </c>
      <c r="AA9" s="4">
        <v>1.00578609529E-2</v>
      </c>
      <c r="AB9" s="4">
        <f t="shared" si="2"/>
        <v>1.39951476086695E-2</v>
      </c>
      <c r="AC9" s="4">
        <f t="shared" si="3"/>
        <v>1.0439252893536199E-2</v>
      </c>
      <c r="AD9" s="4">
        <v>8.95623547637E-4</v>
      </c>
      <c r="AE9" s="4">
        <v>1.13454090216E-3</v>
      </c>
      <c r="AF9" s="4">
        <v>3.83967234796E-4</v>
      </c>
      <c r="AG9" s="4">
        <v>8.5450490819300004E-4</v>
      </c>
      <c r="AH9" s="4">
        <v>1.04423092194E-2</v>
      </c>
      <c r="AI9" s="4">
        <v>1.51563781606E-3</v>
      </c>
      <c r="AJ9" s="4">
        <v>2.3864023766600002E-3</v>
      </c>
      <c r="AK9" s="4">
        <f t="shared" si="4"/>
        <v>2.5161408578437141E-3</v>
      </c>
      <c r="AL9" s="4">
        <f t="shared" si="5"/>
        <v>3.5516211435547541E-3</v>
      </c>
      <c r="AM9" s="4">
        <v>9.1140419445500005E-3</v>
      </c>
      <c r="AN9" s="4">
        <v>8.8555134426700005E-4</v>
      </c>
      <c r="AO9" s="4">
        <v>1.3296693555499999E-3</v>
      </c>
      <c r="AP9" s="4">
        <v>1.65351243544E-3</v>
      </c>
      <c r="AQ9" s="4">
        <v>7.1047008547000003E-3</v>
      </c>
      <c r="AR9" s="4">
        <f t="shared" si="6"/>
        <v>4.0174951869014E-3</v>
      </c>
      <c r="AS9" s="4">
        <f t="shared" si="7"/>
        <v>3.8120703715464341E-3</v>
      </c>
      <c r="AT9" s="4">
        <v>2.4148808876300002E-3</v>
      </c>
      <c r="AU9" s="4">
        <v>1.4073507909100001E-2</v>
      </c>
      <c r="AV9" s="4">
        <v>4.8991306929699998E-3</v>
      </c>
      <c r="AW9" s="4">
        <v>3.2554288509999999E-3</v>
      </c>
      <c r="AX9" s="4">
        <f t="shared" si="8"/>
        <v>6.1607370851750002E-3</v>
      </c>
      <c r="AY9" s="4">
        <f t="shared" si="9"/>
        <v>5.3751231734433325E-3</v>
      </c>
      <c r="AZ9" s="4">
        <v>9.9259486360725718E-3</v>
      </c>
      <c r="BA9" s="4">
        <v>9.2858766488276602E-3</v>
      </c>
    </row>
    <row r="10" spans="1:53" x14ac:dyDescent="0.15">
      <c r="A10" s="4" t="s">
        <v>5</v>
      </c>
      <c r="B10" s="4">
        <v>1.0417280893099999E-2</v>
      </c>
      <c r="C10" s="4">
        <v>4.2215151704199996E-3</v>
      </c>
      <c r="D10" s="4">
        <v>1.2359413840500001E-2</v>
      </c>
      <c r="E10" s="4">
        <v>9.2941042308100005E-3</v>
      </c>
      <c r="F10" s="4">
        <f t="shared" si="0"/>
        <v>9.0730785337075001E-3</v>
      </c>
      <c r="G10" s="4">
        <f t="shared" si="1"/>
        <v>3.4733940729705375E-3</v>
      </c>
      <c r="H10" s="4">
        <v>1.0764014615400001E-2</v>
      </c>
      <c r="I10" s="4">
        <v>1.45986762375E-2</v>
      </c>
      <c r="J10" s="4">
        <v>9.1070294883899994E-3</v>
      </c>
      <c r="K10" s="4">
        <v>4.27728613569E-3</v>
      </c>
      <c r="L10" s="4">
        <v>8.7936921225199999E-3</v>
      </c>
      <c r="M10" s="4">
        <v>6.9227385334899999E-3</v>
      </c>
      <c r="N10" s="4">
        <v>1.19806803688E-2</v>
      </c>
      <c r="O10" s="4">
        <v>1.55981977449E-2</v>
      </c>
      <c r="P10" s="4">
        <v>8.4753263996500006E-3</v>
      </c>
      <c r="Q10" s="4">
        <v>2.7420693819000001E-3</v>
      </c>
      <c r="R10" s="4">
        <v>5.5268192446700001E-3</v>
      </c>
      <c r="S10" s="4">
        <v>5.3434059606600002E-3</v>
      </c>
      <c r="T10" s="4">
        <v>6.3071155198000002E-3</v>
      </c>
      <c r="U10" s="4">
        <v>9.1168769340600007E-3</v>
      </c>
      <c r="V10" s="4">
        <v>9.7469036079700002E-3</v>
      </c>
      <c r="W10" s="4">
        <v>6.1593654772999998E-3</v>
      </c>
      <c r="X10" s="4">
        <v>6.5317051401700002E-3</v>
      </c>
      <c r="Y10" s="4">
        <v>1.48489282947E-2</v>
      </c>
      <c r="Z10" s="4">
        <v>3.2257310488299999E-3</v>
      </c>
      <c r="AA10" s="4">
        <v>1.00578609529E-2</v>
      </c>
      <c r="AB10" s="4">
        <f t="shared" si="2"/>
        <v>8.5062211604650002E-3</v>
      </c>
      <c r="AC10" s="4">
        <f t="shared" si="3"/>
        <v>3.7289831650688062E-3</v>
      </c>
      <c r="AD10" s="4">
        <v>3.3646398141000001E-3</v>
      </c>
      <c r="AE10" s="4">
        <v>7.1006611634899996E-3</v>
      </c>
      <c r="AF10" s="4">
        <v>7.3167089741699998E-3</v>
      </c>
      <c r="AG10" s="4">
        <v>1.06500489777E-2</v>
      </c>
      <c r="AH10" s="4">
        <v>6.86889541809E-3</v>
      </c>
      <c r="AI10" s="4">
        <v>6.9006098213299999E-3</v>
      </c>
      <c r="AJ10" s="4">
        <v>9.9027581616600007E-3</v>
      </c>
      <c r="AK10" s="4">
        <f t="shared" si="4"/>
        <v>7.443474618648571E-3</v>
      </c>
      <c r="AL10" s="4">
        <f t="shared" si="5"/>
        <v>2.3708480222411907E-3</v>
      </c>
      <c r="AM10" s="4">
        <v>1.1209606333299999E-2</v>
      </c>
      <c r="AN10" s="4">
        <v>9.0857567921800008E-3</v>
      </c>
      <c r="AO10" s="4">
        <v>1.7126141299499999E-2</v>
      </c>
      <c r="AP10" s="4">
        <v>1.6671496514E-2</v>
      </c>
      <c r="AQ10" s="4">
        <v>1.8678774928800001E-2</v>
      </c>
      <c r="AR10" s="4">
        <f t="shared" si="6"/>
        <v>1.4554355173555999E-2</v>
      </c>
      <c r="AS10" s="4">
        <f t="shared" si="7"/>
        <v>4.1593305564610987E-3</v>
      </c>
      <c r="AT10" s="4">
        <v>4.26411399978E-3</v>
      </c>
      <c r="AU10" s="4">
        <v>1.9058221454200001E-2</v>
      </c>
      <c r="AV10" s="4">
        <v>6.79610048991E-3</v>
      </c>
      <c r="AW10" s="4">
        <v>4.4221143351799996E-3</v>
      </c>
      <c r="AX10" s="4">
        <f t="shared" si="8"/>
        <v>8.6351375697674999E-3</v>
      </c>
      <c r="AY10" s="4">
        <f t="shared" si="9"/>
        <v>7.0445758535099831E-3</v>
      </c>
      <c r="AZ10" s="4">
        <v>9.145834645538E-3</v>
      </c>
      <c r="BA10" s="4">
        <v>4.3204682540348835E-3</v>
      </c>
    </row>
    <row r="11" spans="1:53" x14ac:dyDescent="0.15">
      <c r="A11" s="4" t="s">
        <v>6</v>
      </c>
      <c r="B11" s="4">
        <v>6.2307132889099998E-3</v>
      </c>
      <c r="C11" s="4">
        <v>5.5940274918399998E-3</v>
      </c>
      <c r="D11" s="4">
        <v>1.3524084343E-2</v>
      </c>
      <c r="E11" s="4">
        <v>3.3261109210499999E-3</v>
      </c>
      <c r="F11" s="4">
        <f t="shared" si="0"/>
        <v>7.1687340112000005E-3</v>
      </c>
      <c r="G11" s="4">
        <f t="shared" si="1"/>
        <v>4.4164772368342252E-3</v>
      </c>
      <c r="H11" s="4">
        <v>1.2508640837399999E-3</v>
      </c>
      <c r="I11" s="4">
        <v>9.3036263633800003E-3</v>
      </c>
      <c r="J11" s="4">
        <v>4.9037851091300001E-3</v>
      </c>
      <c r="K11" s="4">
        <v>1.06932153392E-2</v>
      </c>
      <c r="L11" s="4">
        <v>2.0141976370000002E-3</v>
      </c>
      <c r="M11" s="4">
        <v>7.5941747123200003E-3</v>
      </c>
      <c r="N11" s="4">
        <v>1.9026909486299999E-3</v>
      </c>
      <c r="O11" s="4">
        <v>7.7076138416900001E-3</v>
      </c>
      <c r="P11" s="4">
        <v>2.8988714317300002E-3</v>
      </c>
      <c r="Q11" s="4">
        <v>5.9369575608200003E-3</v>
      </c>
      <c r="R11" s="4">
        <v>8.0068022390700003E-3</v>
      </c>
      <c r="S11" s="4">
        <v>1.09862269105E-2</v>
      </c>
      <c r="T11" s="4">
        <v>1.09349371241E-3</v>
      </c>
      <c r="U11" s="4">
        <v>6.2842180433199998E-3</v>
      </c>
      <c r="V11" s="4">
        <v>3.2848680667699999E-3</v>
      </c>
      <c r="W11" s="4">
        <v>3.5011130081499999E-3</v>
      </c>
      <c r="X11" s="4">
        <v>1.6227838857600001E-3</v>
      </c>
      <c r="Y11" s="4">
        <v>3.2710682620299999E-3</v>
      </c>
      <c r="Z11" s="4">
        <v>5.37621841472E-4</v>
      </c>
      <c r="AA11" s="4">
        <v>4.3395714673199999E-3</v>
      </c>
      <c r="AB11" s="4">
        <f t="shared" si="2"/>
        <v>4.8566882232220993E-3</v>
      </c>
      <c r="AC11" s="4">
        <f t="shared" si="3"/>
        <v>3.2780626149959491E-3</v>
      </c>
      <c r="AD11" s="4">
        <v>3.1467854376500003E-4</v>
      </c>
      <c r="AE11" s="4">
        <v>6.5333907124099999E-3</v>
      </c>
      <c r="AF11" s="4">
        <v>2.6877706435700002E-3</v>
      </c>
      <c r="AG11" s="5">
        <v>4.16831662533E-5</v>
      </c>
      <c r="AH11" s="4">
        <v>9.9261494481100001E-4</v>
      </c>
      <c r="AI11" s="4">
        <v>5.1709996077199997E-4</v>
      </c>
      <c r="AJ11" s="5">
        <v>6.4936119092799996E-5</v>
      </c>
      <c r="AK11" s="4">
        <f t="shared" si="4"/>
        <v>1.5931677272391571E-3</v>
      </c>
      <c r="AL11" s="4">
        <f t="shared" si="5"/>
        <v>2.3628963495936376E-3</v>
      </c>
      <c r="AM11" s="4">
        <v>3.8584995093700002E-3</v>
      </c>
      <c r="AN11" s="5">
        <v>3.5422053770699997E-5</v>
      </c>
      <c r="AO11" s="4">
        <v>4.4322311851800001E-4</v>
      </c>
      <c r="AP11" s="5">
        <v>8.5232599764799999E-5</v>
      </c>
      <c r="AQ11" s="4">
        <v>4.3625356125400003E-3</v>
      </c>
      <c r="AR11" s="4">
        <f t="shared" si="6"/>
        <v>1.7569825787926998E-3</v>
      </c>
      <c r="AS11" s="4">
        <f t="shared" si="7"/>
        <v>2.1615829023153314E-3</v>
      </c>
      <c r="AT11" s="4">
        <v>1.0007614489299999E-3</v>
      </c>
      <c r="AU11" s="4">
        <v>1.2229163897399999E-2</v>
      </c>
      <c r="AV11" s="4">
        <v>3.5465087508000002E-3</v>
      </c>
      <c r="AW11" s="4">
        <v>8.0915283579799998E-4</v>
      </c>
      <c r="AX11" s="4">
        <f t="shared" si="8"/>
        <v>4.3963967332319998E-3</v>
      </c>
      <c r="AY11" s="4">
        <f t="shared" si="9"/>
        <v>5.3688362734837592E-3</v>
      </c>
      <c r="AZ11" s="4">
        <v>4.0832843606701894E-3</v>
      </c>
      <c r="BA11" s="4">
        <v>3.6593576838209983E-3</v>
      </c>
    </row>
    <row r="12" spans="1:53" x14ac:dyDescent="0.15">
      <c r="A12" s="4" t="s">
        <v>7</v>
      </c>
      <c r="B12" s="4">
        <v>2.1424219195300001E-3</v>
      </c>
      <c r="C12" s="4">
        <v>8.7341693181100001E-4</v>
      </c>
      <c r="D12" s="4">
        <v>9.9083908425600005E-4</v>
      </c>
      <c r="E12" s="4">
        <v>2.0906982932299999E-4</v>
      </c>
      <c r="F12" s="4">
        <f t="shared" si="0"/>
        <v>1.0539369412300001E-3</v>
      </c>
      <c r="G12" s="4">
        <f t="shared" si="1"/>
        <v>8.0315394915341409E-4</v>
      </c>
      <c r="H12" s="4">
        <v>8.7889660620799996E-3</v>
      </c>
      <c r="I12" s="4">
        <v>2.12547776638E-3</v>
      </c>
      <c r="J12" s="4">
        <v>5.3854068609199999E-3</v>
      </c>
      <c r="K12" s="4">
        <v>7.3193215339200004E-3</v>
      </c>
      <c r="L12" s="4">
        <v>4.2003389747199997E-3</v>
      </c>
      <c r="M12" s="4">
        <v>1.73647287629E-3</v>
      </c>
      <c r="N12" s="4">
        <v>5.4780772367100002E-3</v>
      </c>
      <c r="O12" s="4">
        <v>7.9820689339700004E-3</v>
      </c>
      <c r="P12" s="4">
        <v>7.3467581323300004E-3</v>
      </c>
      <c r="Q12" s="4">
        <v>1.2326733918600001E-3</v>
      </c>
      <c r="R12" s="4">
        <v>1.3226575970099999E-3</v>
      </c>
      <c r="S12" s="4">
        <v>4.9288313602700003E-3</v>
      </c>
      <c r="T12" s="4">
        <v>1.02319768804E-2</v>
      </c>
      <c r="U12" s="4">
        <v>2.4041894786999999E-3</v>
      </c>
      <c r="V12" s="4">
        <v>2.2347872913299999E-3</v>
      </c>
      <c r="W12" s="4">
        <v>6.1593654772999998E-3</v>
      </c>
      <c r="X12" s="4">
        <v>7.5256602701899997E-3</v>
      </c>
      <c r="Y12" s="4">
        <v>1.42894034604E-2</v>
      </c>
      <c r="Z12" s="4">
        <v>8.3915756994900007E-3</v>
      </c>
      <c r="AA12" s="4">
        <v>3.2998824699400002E-3</v>
      </c>
      <c r="AB12" s="4">
        <f t="shared" si="2"/>
        <v>5.6191945877105002E-3</v>
      </c>
      <c r="AC12" s="4">
        <f t="shared" si="3"/>
        <v>3.4357692418055951E-3</v>
      </c>
      <c r="AD12" s="4">
        <v>6.2935708752899998E-4</v>
      </c>
      <c r="AE12" s="4">
        <v>2.2103986541999999E-3</v>
      </c>
      <c r="AF12" s="4">
        <v>1.57853196527E-3</v>
      </c>
      <c r="AG12" s="4">
        <v>1.3130197369799999E-3</v>
      </c>
      <c r="AH12" s="4">
        <v>6.1939172556200002E-3</v>
      </c>
      <c r="AI12" s="4">
        <v>6.59748225812E-4</v>
      </c>
      <c r="AJ12" s="4">
        <v>6.1689313138199998E-4</v>
      </c>
      <c r="AK12" s="4">
        <f t="shared" si="4"/>
        <v>1.8859808652561423E-3</v>
      </c>
      <c r="AL12" s="4">
        <f t="shared" si="5"/>
        <v>1.9907999065233283E-3</v>
      </c>
      <c r="AM12" s="4">
        <v>4.1412343872099999E-3</v>
      </c>
      <c r="AN12" s="4">
        <v>3.3828061351000001E-3</v>
      </c>
      <c r="AO12" s="4">
        <v>7.4461483911000001E-4</v>
      </c>
      <c r="AP12" s="4">
        <v>1.6364659154799999E-3</v>
      </c>
      <c r="AQ12" s="4">
        <v>1.8340455840500001E-3</v>
      </c>
      <c r="AR12" s="4">
        <f t="shared" si="6"/>
        <v>2.3478333721899999E-3</v>
      </c>
      <c r="AS12" s="4">
        <f t="shared" si="7"/>
        <v>1.3809224304028955E-3</v>
      </c>
      <c r="AT12" s="4">
        <v>6.1568584792799997E-3</v>
      </c>
      <c r="AU12" s="4">
        <v>3.58899375249E-3</v>
      </c>
      <c r="AV12" s="4">
        <v>3.5300133612699998E-3</v>
      </c>
      <c r="AW12" s="4">
        <v>8.0915283579799998E-4</v>
      </c>
      <c r="AX12" s="4">
        <f t="shared" si="8"/>
        <v>3.5212546072095003E-3</v>
      </c>
      <c r="AY12" s="4">
        <f t="shared" si="9"/>
        <v>2.1837711339593581E-3</v>
      </c>
      <c r="AZ12" s="4">
        <v>3.8906422716427753E-3</v>
      </c>
      <c r="BA12" s="4">
        <v>3.2203604416595906E-3</v>
      </c>
    </row>
    <row r="13" spans="1:53" x14ac:dyDescent="0.15">
      <c r="A13" s="4" t="s">
        <v>8</v>
      </c>
      <c r="B13" s="4">
        <v>1.6313854983599999E-3</v>
      </c>
      <c r="C13" s="4">
        <v>1.2477384740200001E-3</v>
      </c>
      <c r="D13" s="4">
        <v>4.8672797121400001E-4</v>
      </c>
      <c r="E13" s="4">
        <v>3.9913331052600002E-4</v>
      </c>
      <c r="F13" s="4">
        <f t="shared" si="0"/>
        <v>9.4124631353000011E-4</v>
      </c>
      <c r="G13" s="4">
        <f t="shared" si="1"/>
        <v>5.9741190993801041E-4</v>
      </c>
      <c r="H13" s="4">
        <v>3.2917475887900001E-4</v>
      </c>
      <c r="I13" s="4">
        <v>3.8594201547499998E-3</v>
      </c>
      <c r="J13" s="4">
        <v>1.7294599268800001E-3</v>
      </c>
      <c r="K13" s="4">
        <v>2.3598820058999999E-3</v>
      </c>
      <c r="L13" s="4">
        <v>3.1441133845900001E-3</v>
      </c>
      <c r="M13" s="4">
        <v>1.8059317913500001E-3</v>
      </c>
      <c r="N13" s="4">
        <v>1.25452150459E-3</v>
      </c>
      <c r="O13" s="4">
        <v>1.39514671912E-3</v>
      </c>
      <c r="P13" s="4">
        <v>2.4120380615200001E-3</v>
      </c>
      <c r="Q13" s="4">
        <v>4.0753691731000002E-3</v>
      </c>
      <c r="R13" s="4">
        <v>1.46437091098E-3</v>
      </c>
      <c r="S13" s="4">
        <v>1.91164954627E-3</v>
      </c>
      <c r="T13" s="4">
        <v>9.0213231273900008E-3</v>
      </c>
      <c r="U13" s="4">
        <v>1.11878124256E-3</v>
      </c>
      <c r="V13" s="4">
        <v>2.5309639203000001E-3</v>
      </c>
      <c r="W13" s="4">
        <v>4.1494672689200004E-3</v>
      </c>
      <c r="X13" s="4">
        <v>2.49503022435E-3</v>
      </c>
      <c r="Y13" s="4">
        <v>1.41387621589E-2</v>
      </c>
      <c r="Z13" s="4">
        <v>1.41885416423E-2</v>
      </c>
      <c r="AA13" s="4">
        <v>1.5595334960700001E-3</v>
      </c>
      <c r="AB13" s="4">
        <f t="shared" si="2"/>
        <v>3.7471740509359502E-3</v>
      </c>
      <c r="AC13" s="4">
        <f t="shared" si="3"/>
        <v>3.9984612924864509E-3</v>
      </c>
      <c r="AD13" s="4">
        <v>4.5991479473300002E-4</v>
      </c>
      <c r="AE13" s="4">
        <v>4.2838699581399997E-3</v>
      </c>
      <c r="AF13" s="4">
        <v>1.96249920007E-3</v>
      </c>
      <c r="AG13" s="4">
        <v>6.6693066005300004E-4</v>
      </c>
      <c r="AH13" s="4">
        <v>5.04248391964E-3</v>
      </c>
      <c r="AI13" s="4">
        <v>1.60479298171E-3</v>
      </c>
      <c r="AJ13" s="4">
        <v>5.6819104206200005E-4</v>
      </c>
      <c r="AK13" s="4">
        <f t="shared" si="4"/>
        <v>2.084097508058286E-3</v>
      </c>
      <c r="AL13" s="4">
        <f t="shared" si="5"/>
        <v>1.8609975705184156E-3</v>
      </c>
      <c r="AM13" s="4">
        <v>1.59662048664E-3</v>
      </c>
      <c r="AN13" s="4">
        <v>2.08990117247E-3</v>
      </c>
      <c r="AO13" s="4">
        <v>1.9679106462200001E-3</v>
      </c>
      <c r="AP13" s="4">
        <v>2.3865127934099999E-3</v>
      </c>
      <c r="AQ13" s="4">
        <v>1.46011396011E-3</v>
      </c>
      <c r="AR13" s="4">
        <f t="shared" si="6"/>
        <v>1.9002118117700001E-3</v>
      </c>
      <c r="AS13" s="4">
        <f t="shared" si="7"/>
        <v>3.7513585613169117E-4</v>
      </c>
      <c r="AT13" s="4">
        <v>2.69770477537E-3</v>
      </c>
      <c r="AU13" s="4">
        <v>2.3926625016599998E-3</v>
      </c>
      <c r="AV13" s="4">
        <v>1.4680896689400001E-3</v>
      </c>
      <c r="AW13" s="4">
        <v>3.0296187572899998E-3</v>
      </c>
      <c r="AX13" s="4">
        <f t="shared" si="8"/>
        <v>2.3970189258150001E-3</v>
      </c>
      <c r="AY13" s="4">
        <f t="shared" si="9"/>
        <v>6.7169513660453827E-4</v>
      </c>
      <c r="AZ13" s="4">
        <v>2.8096570897839248E-3</v>
      </c>
      <c r="BA13" s="4">
        <v>3.0700261201865352E-3</v>
      </c>
    </row>
    <row r="14" spans="1:53" x14ac:dyDescent="0.15">
      <c r="A14" s="4" t="s">
        <v>9</v>
      </c>
      <c r="B14" s="5">
        <v>3.9310493936400002E-5</v>
      </c>
      <c r="C14" s="5">
        <v>2.0795641233600001E-5</v>
      </c>
      <c r="D14" s="5">
        <v>5.2149425487200003E-5</v>
      </c>
      <c r="E14" s="5">
        <v>5.7019044360799997E-5</v>
      </c>
      <c r="F14" s="4">
        <f t="shared" si="0"/>
        <v>4.2318651254499998E-5</v>
      </c>
      <c r="G14" s="4">
        <f t="shared" si="1"/>
        <v>1.6176471085131342E-5</v>
      </c>
      <c r="H14" s="4">
        <v>1.28378155963E-3</v>
      </c>
      <c r="I14" s="4">
        <v>1.32376246854E-3</v>
      </c>
      <c r="J14" s="4">
        <v>5.0789202916E-3</v>
      </c>
      <c r="K14" s="4">
        <v>1.9174041297900001E-3</v>
      </c>
      <c r="L14" s="4">
        <v>4.9126771634200002E-4</v>
      </c>
      <c r="M14" s="4">
        <v>5.3251834873000001E-4</v>
      </c>
      <c r="N14" s="4">
        <v>8.3634766972600001E-4</v>
      </c>
      <c r="O14" s="4">
        <v>4.1168263842799999E-4</v>
      </c>
      <c r="P14" s="4">
        <v>5.7534852843500002E-4</v>
      </c>
      <c r="Q14" s="4">
        <v>3.19488817891E-3</v>
      </c>
      <c r="R14" s="4">
        <v>8.2666099813400004E-4</v>
      </c>
      <c r="S14" s="4">
        <v>7.3702151181500003E-4</v>
      </c>
      <c r="T14" s="4">
        <v>8.0254627821600005E-3</v>
      </c>
      <c r="U14" s="4">
        <v>5.4748869316800005E-4</v>
      </c>
      <c r="V14" s="4">
        <v>7.8082929456099997E-4</v>
      </c>
      <c r="W14" s="4">
        <v>2.7446997039200002E-3</v>
      </c>
      <c r="X14" s="4">
        <v>1.0142399286E-3</v>
      </c>
      <c r="Y14" s="4">
        <v>7.3168632177000002E-4</v>
      </c>
      <c r="Z14" s="4">
        <v>3.5880414202599999E-2</v>
      </c>
      <c r="AA14" s="4">
        <v>9.9448512792699997E-4</v>
      </c>
      <c r="AB14" s="4">
        <f t="shared" si="2"/>
        <v>3.3964455047393004E-3</v>
      </c>
      <c r="AC14" s="4">
        <f t="shared" si="3"/>
        <v>7.874416587154185E-3</v>
      </c>
      <c r="AD14" s="5">
        <v>4.8412083656100002E-5</v>
      </c>
      <c r="AE14" s="4">
        <v>6.2595360118900001E-4</v>
      </c>
      <c r="AF14" s="4">
        <v>8.1059749568000001E-4</v>
      </c>
      <c r="AG14" s="4">
        <v>3.3346533002599998E-4</v>
      </c>
      <c r="AH14" s="4">
        <v>1.44921781942E-3</v>
      </c>
      <c r="AI14" s="5">
        <v>3.5662066260099998E-5</v>
      </c>
      <c r="AJ14" s="4">
        <v>1.46106267959E-4</v>
      </c>
      <c r="AK14" s="4">
        <f t="shared" si="4"/>
        <v>4.9277352345574279E-4</v>
      </c>
      <c r="AL14" s="4">
        <f t="shared" si="5"/>
        <v>5.1405252029272804E-4</v>
      </c>
      <c r="AM14" s="5">
        <v>9.9788780414800004E-5</v>
      </c>
      <c r="AN14" s="4">
        <v>1.41688215083E-4</v>
      </c>
      <c r="AO14" s="4">
        <v>2.3047602162899999E-4</v>
      </c>
      <c r="AP14" s="5">
        <v>5.1139559858900003E-5</v>
      </c>
      <c r="AQ14" s="5">
        <v>7.1225071225100006E-5</v>
      </c>
      <c r="AR14" s="4">
        <f t="shared" si="6"/>
        <v>1.1886352964215999E-4</v>
      </c>
      <c r="AS14" s="4">
        <f t="shared" si="7"/>
        <v>7.1060044143369082E-5</v>
      </c>
      <c r="AT14" s="4">
        <v>5.8740345915399999E-4</v>
      </c>
      <c r="AU14" s="5">
        <v>4.9847135451300003E-5</v>
      </c>
      <c r="AV14" s="4">
        <v>1.4845850584800001E-4</v>
      </c>
      <c r="AW14" s="5">
        <v>7.52700312371E-5</v>
      </c>
      <c r="AX14" s="4">
        <f t="shared" si="8"/>
        <v>2.1524478292260003E-4</v>
      </c>
      <c r="AY14" s="4">
        <f t="shared" si="9"/>
        <v>2.5160272918382733E-4</v>
      </c>
      <c r="AZ14" s="4">
        <v>1.8250724035973852E-3</v>
      </c>
      <c r="BA14" s="4">
        <v>5.7274930031356846E-3</v>
      </c>
    </row>
    <row r="15" spans="1:53" x14ac:dyDescent="0.15">
      <c r="A15" s="4" t="s">
        <v>10</v>
      </c>
      <c r="B15" s="4">
        <v>6.8793364388600002E-4</v>
      </c>
      <c r="C15" s="4">
        <v>8.7341693181100001E-4</v>
      </c>
      <c r="D15" s="4">
        <v>3.47662836581E-4</v>
      </c>
      <c r="E15" s="4">
        <v>1.3114380203E-3</v>
      </c>
      <c r="F15" s="4">
        <f t="shared" si="0"/>
        <v>8.0511285814450009E-4</v>
      </c>
      <c r="G15" s="4">
        <f t="shared" si="1"/>
        <v>4.0167238175488161E-4</v>
      </c>
      <c r="H15" s="4">
        <v>1.8203364166000002E-2</v>
      </c>
      <c r="I15" s="4">
        <v>8.3900438146699999E-4</v>
      </c>
      <c r="J15" s="4">
        <v>9.4135160577099998E-4</v>
      </c>
      <c r="K15" s="4">
        <v>1.3827433628300001E-3</v>
      </c>
      <c r="L15" s="4">
        <v>1.03166220432E-3</v>
      </c>
      <c r="M15" s="4">
        <v>5.3251834873000001E-4</v>
      </c>
      <c r="N15" s="4">
        <v>1.08725197064E-3</v>
      </c>
      <c r="O15" s="4">
        <v>1.94405690369E-3</v>
      </c>
      <c r="P15" s="4">
        <v>1.0843106882100001E-3</v>
      </c>
      <c r="Q15" s="4">
        <v>7.5469799501899995E-4</v>
      </c>
      <c r="R15" s="4">
        <v>5.6685325586300003E-4</v>
      </c>
      <c r="S15" s="4">
        <v>7.6005343405999997E-4</v>
      </c>
      <c r="T15" s="4">
        <v>2.4798875263599999E-3</v>
      </c>
      <c r="U15" s="4">
        <v>1.95191621043E-3</v>
      </c>
      <c r="V15" s="4">
        <v>5.3850296176600001E-4</v>
      </c>
      <c r="W15" s="4">
        <v>2.2260162953000001E-3</v>
      </c>
      <c r="X15" s="4">
        <v>9.7367033145400004E-4</v>
      </c>
      <c r="Y15" s="4">
        <v>1.26969097013E-3</v>
      </c>
      <c r="Z15" s="4">
        <v>3.5763539889200001E-3</v>
      </c>
      <c r="AA15" s="4">
        <v>7.9106771539600004E-4</v>
      </c>
      <c r="AB15" s="4">
        <f t="shared" si="2"/>
        <v>2.1467487158178E-3</v>
      </c>
      <c r="AC15" s="4">
        <f t="shared" si="3"/>
        <v>3.8582024299953868E-3</v>
      </c>
      <c r="AD15" s="5">
        <v>7.2618125484100001E-5</v>
      </c>
      <c r="AE15" s="4">
        <v>9.58491451821E-4</v>
      </c>
      <c r="AF15" s="4">
        <v>1.57853196527E-3</v>
      </c>
      <c r="AG15" s="4">
        <v>1.4589108188699999E-4</v>
      </c>
      <c r="AH15" s="4">
        <v>2.7594695465699998E-3</v>
      </c>
      <c r="AI15" s="4">
        <v>1.01636888841E-3</v>
      </c>
      <c r="AJ15" s="4">
        <v>3.0844656569099999E-4</v>
      </c>
      <c r="AK15" s="4">
        <f t="shared" si="4"/>
        <v>9.7711680359044276E-4</v>
      </c>
      <c r="AL15" s="4">
        <f t="shared" si="5"/>
        <v>9.5712617360217494E-4</v>
      </c>
      <c r="AM15" s="4">
        <v>2.87724316863E-3</v>
      </c>
      <c r="AN15" s="4">
        <v>4.6048669901899999E-4</v>
      </c>
      <c r="AO15" s="4">
        <v>4.3967733356999996E-3</v>
      </c>
      <c r="AP15" s="4">
        <v>2.0626289143100001E-3</v>
      </c>
      <c r="AQ15" s="4">
        <v>2.6709401709400001E-3</v>
      </c>
      <c r="AR15" s="4">
        <f t="shared" si="6"/>
        <v>2.4936144577197999E-3</v>
      </c>
      <c r="AS15" s="4">
        <f t="shared" si="7"/>
        <v>1.4247794682920676E-3</v>
      </c>
      <c r="AT15" s="4">
        <v>6.5267051017100001E-4</v>
      </c>
      <c r="AU15" s="4">
        <v>1.2627940980999999E-3</v>
      </c>
      <c r="AV15" s="4">
        <v>3.6289856984999999E-4</v>
      </c>
      <c r="AW15" s="4">
        <v>1.0725979451300001E-3</v>
      </c>
      <c r="AX15" s="4">
        <f t="shared" si="8"/>
        <v>8.3774028081275002E-4</v>
      </c>
      <c r="AY15" s="4">
        <f t="shared" si="9"/>
        <v>4.0642930527314702E-4</v>
      </c>
      <c r="AZ15" s="4">
        <v>1.7203569196479272E-3</v>
      </c>
      <c r="BA15" s="4">
        <v>2.8392140084295141E-3</v>
      </c>
    </row>
    <row r="16" spans="1:53" x14ac:dyDescent="0.15">
      <c r="A16" s="4" t="s">
        <v>11</v>
      </c>
      <c r="B16" s="4">
        <v>6.68278396918E-4</v>
      </c>
      <c r="C16" s="4">
        <v>3.53525900971E-4</v>
      </c>
      <c r="D16" s="4">
        <v>3.3027969475200002E-3</v>
      </c>
      <c r="E16" s="4">
        <v>2.0906982932299999E-4</v>
      </c>
      <c r="F16" s="4">
        <f t="shared" si="0"/>
        <v>1.1334177686830001E-3</v>
      </c>
      <c r="G16" s="4">
        <f t="shared" si="1"/>
        <v>1.4589049654975049E-3</v>
      </c>
      <c r="H16" s="4">
        <v>2.2811810790300001E-2</v>
      </c>
      <c r="I16" s="4">
        <v>2.49836860259E-3</v>
      </c>
      <c r="J16" s="4">
        <v>2.9335143063600002E-3</v>
      </c>
      <c r="K16" s="4">
        <v>4.6091445427700001E-4</v>
      </c>
      <c r="L16" s="4">
        <v>4.9126771634200002E-4</v>
      </c>
      <c r="M16" s="4">
        <v>3.00988631891E-4</v>
      </c>
      <c r="N16" s="4">
        <v>1.4636084220200001E-4</v>
      </c>
      <c r="O16" s="4">
        <v>4.9630629188299998E-3</v>
      </c>
      <c r="P16" s="4">
        <v>8.8515158220799995E-4</v>
      </c>
      <c r="Q16" s="4">
        <v>2.76722598174E-4</v>
      </c>
      <c r="R16" s="4">
        <v>1.2990387113499999E-3</v>
      </c>
      <c r="S16" s="4">
        <v>1.72739416832E-3</v>
      </c>
      <c r="T16" s="4">
        <v>2.9290010153899999E-4</v>
      </c>
      <c r="U16" s="4">
        <v>5.2368483694399995E-4</v>
      </c>
      <c r="V16" s="4">
        <v>0</v>
      </c>
      <c r="W16" s="4">
        <v>1.3399321389199999E-3</v>
      </c>
      <c r="X16" s="4">
        <v>0</v>
      </c>
      <c r="Y16" s="5">
        <v>2.1520185934400001E-5</v>
      </c>
      <c r="Z16" s="5">
        <v>9.3499450690700004E-5</v>
      </c>
      <c r="AA16" s="4">
        <v>2.4636108850900002E-3</v>
      </c>
      <c r="AB16" s="4">
        <f t="shared" si="2"/>
        <v>2.1764871460981045E-3</v>
      </c>
      <c r="AC16" s="4">
        <f t="shared" si="3"/>
        <v>5.0233530001692756E-3</v>
      </c>
      <c r="AD16" s="5">
        <v>7.2618125484100001E-5</v>
      </c>
      <c r="AE16" s="4">
        <v>3.5209890066900001E-4</v>
      </c>
      <c r="AF16" s="5">
        <v>6.3994539132700002E-5</v>
      </c>
      <c r="AG16" s="5">
        <v>4.16831662533E-5</v>
      </c>
      <c r="AH16" s="4">
        <v>5.5586436909400004E-4</v>
      </c>
      <c r="AI16" s="4">
        <v>4.8143789451199999E-4</v>
      </c>
      <c r="AJ16" s="5">
        <v>3.2468059546399998E-5</v>
      </c>
      <c r="AK16" s="4">
        <f t="shared" si="4"/>
        <v>2.2859500781307143E-4</v>
      </c>
      <c r="AL16" s="4">
        <f t="shared" si="5"/>
        <v>2.2771030213869305E-4</v>
      </c>
      <c r="AM16" s="5">
        <v>1.6631463402500001E-5</v>
      </c>
      <c r="AN16" s="4">
        <v>0</v>
      </c>
      <c r="AO16" s="4">
        <v>1.2410247318500001E-4</v>
      </c>
      <c r="AP16" s="4">
        <v>1.5341867957700001E-4</v>
      </c>
      <c r="AQ16" s="4">
        <v>1.78062678063E-4</v>
      </c>
      <c r="AR16" s="4">
        <f t="shared" si="6"/>
        <v>9.4443058845499996E-5</v>
      </c>
      <c r="AS16" s="4">
        <f t="shared" si="7"/>
        <v>8.1123642002789854E-5</v>
      </c>
      <c r="AT16" s="4">
        <v>1.08778418362E-4</v>
      </c>
      <c r="AU16" s="4">
        <v>1.71141831716E-3</v>
      </c>
      <c r="AV16" s="4">
        <v>0</v>
      </c>
      <c r="AW16" s="4">
        <v>9.0324037484500002E-4</v>
      </c>
      <c r="AX16" s="4">
        <f t="shared" si="8"/>
        <v>6.8085927759174996E-4</v>
      </c>
      <c r="AY16" s="4">
        <f t="shared" si="9"/>
        <v>7.9631466808693203E-4</v>
      </c>
      <c r="AZ16" s="4">
        <v>1.3214807863995025E-3</v>
      </c>
      <c r="BA16" s="4">
        <v>3.6527653921968948E-3</v>
      </c>
    </row>
    <row r="17" spans="1:53" x14ac:dyDescent="0.15">
      <c r="A17" s="4" t="s">
        <v>12</v>
      </c>
      <c r="B17" s="4">
        <v>2.5551821058600002E-4</v>
      </c>
      <c r="C17" s="5">
        <v>2.0795641233600001E-5</v>
      </c>
      <c r="D17" s="4">
        <v>0</v>
      </c>
      <c r="E17" s="4">
        <v>2.8509522180399999E-4</v>
      </c>
      <c r="F17" s="4">
        <f t="shared" si="0"/>
        <v>1.4035226840589999E-4</v>
      </c>
      <c r="G17" s="4">
        <f t="shared" si="1"/>
        <v>1.5078269478970151E-4</v>
      </c>
      <c r="H17" s="4">
        <v>0</v>
      </c>
      <c r="I17" s="4">
        <v>7.0849258879499997E-4</v>
      </c>
      <c r="J17" s="4">
        <v>5.2540554740699999E-4</v>
      </c>
      <c r="K17" s="4">
        <v>6.6371681415900005E-4</v>
      </c>
      <c r="L17" s="4">
        <v>2.4563385817100001E-4</v>
      </c>
      <c r="M17" s="4">
        <v>5.6493250908799999E-3</v>
      </c>
      <c r="N17" s="4">
        <v>1.1708867376199999E-3</v>
      </c>
      <c r="O17" s="4">
        <v>8.69107792237E-4</v>
      </c>
      <c r="P17" s="4">
        <v>7.2139853949999997E-3</v>
      </c>
      <c r="Q17" s="5">
        <v>5.0313199667900002E-5</v>
      </c>
      <c r="R17" s="4">
        <v>5.1961548454099995E-4</v>
      </c>
      <c r="S17" s="4">
        <v>8.7521304528099999E-4</v>
      </c>
      <c r="T17" s="4">
        <v>4.2958681559000003E-4</v>
      </c>
      <c r="U17" s="5">
        <v>4.7607712449399999E-5</v>
      </c>
      <c r="V17" s="4">
        <v>1.9924609585400001E-3</v>
      </c>
      <c r="W17" s="4">
        <v>2.8743705560700002E-3</v>
      </c>
      <c r="X17" s="4">
        <v>2.06904945434E-3</v>
      </c>
      <c r="Y17" s="4">
        <v>6.6497374537299999E-3</v>
      </c>
      <c r="Z17" s="4">
        <v>1.8933638764900001E-3</v>
      </c>
      <c r="AA17" s="4">
        <v>3.16427086159E-4</v>
      </c>
      <c r="AB17" s="4">
        <f t="shared" si="2"/>
        <v>1.7382149733563648E-3</v>
      </c>
      <c r="AC17" s="4">
        <f t="shared" si="3"/>
        <v>2.2073561297739313E-3</v>
      </c>
      <c r="AD17" s="4">
        <v>3.1467854376500003E-4</v>
      </c>
      <c r="AE17" s="5">
        <v>7.82442001487E-5</v>
      </c>
      <c r="AF17" s="4">
        <v>1.2798907826499999E-4</v>
      </c>
      <c r="AG17" s="4">
        <v>1.04207915633E-4</v>
      </c>
      <c r="AH17" s="4">
        <v>1.2506948304599999E-3</v>
      </c>
      <c r="AI17" s="4">
        <v>1.2481723190999999E-4</v>
      </c>
      <c r="AJ17" s="5">
        <v>4.8702089319599997E-5</v>
      </c>
      <c r="AK17" s="4">
        <f t="shared" si="4"/>
        <v>2.9276198421447148E-4</v>
      </c>
      <c r="AL17" s="4">
        <f t="shared" si="5"/>
        <v>4.3100792193327599E-4</v>
      </c>
      <c r="AM17" s="4">
        <v>2.8273487784200003E-4</v>
      </c>
      <c r="AN17" s="4">
        <v>2.3024334950900001E-4</v>
      </c>
      <c r="AO17" s="4">
        <v>1.7728924740699999E-4</v>
      </c>
      <c r="AP17" s="4">
        <v>2.8979083920000002E-4</v>
      </c>
      <c r="AQ17" s="4">
        <v>1.4245014245E-4</v>
      </c>
      <c r="AR17" s="4">
        <f t="shared" si="6"/>
        <v>2.2450169128160002E-4</v>
      </c>
      <c r="AS17" s="4">
        <f t="shared" si="7"/>
        <v>6.4513981070706754E-5</v>
      </c>
      <c r="AT17" s="5">
        <v>8.7022734689399996E-5</v>
      </c>
      <c r="AU17" s="4">
        <v>1.4954140635400001E-4</v>
      </c>
      <c r="AV17" s="5">
        <v>3.2990779077199998E-5</v>
      </c>
      <c r="AW17" s="5">
        <v>1.8817507809300001E-5</v>
      </c>
      <c r="AX17" s="4">
        <f t="shared" si="8"/>
        <v>7.2093106982475005E-5</v>
      </c>
      <c r="AY17" s="4">
        <f t="shared" si="9"/>
        <v>5.9409354970075198E-5</v>
      </c>
      <c r="AZ17" s="4">
        <v>9.6964808286475242E-4</v>
      </c>
      <c r="BA17" s="4">
        <v>1.7361668428807072E-3</v>
      </c>
    </row>
    <row r="18" spans="1:53" x14ac:dyDescent="0.15">
      <c r="A18" s="4" t="s">
        <v>13</v>
      </c>
      <c r="B18" s="4">
        <v>0</v>
      </c>
      <c r="C18" s="5">
        <v>2.0795641233600001E-5</v>
      </c>
      <c r="D18" s="5">
        <v>6.9532567316199997E-5</v>
      </c>
      <c r="E18" s="5">
        <v>5.7019044360799997E-5</v>
      </c>
      <c r="F18" s="4">
        <f t="shared" si="0"/>
        <v>3.683681322765E-5</v>
      </c>
      <c r="G18" s="4">
        <f t="shared" si="1"/>
        <v>3.2096753712498127E-5</v>
      </c>
      <c r="H18" s="4">
        <v>1.6458737944000001E-4</v>
      </c>
      <c r="I18" s="4">
        <v>1.30511792673E-3</v>
      </c>
      <c r="J18" s="4">
        <v>3.72162262747E-3</v>
      </c>
      <c r="K18" s="4">
        <v>2.1570796460200002E-3</v>
      </c>
      <c r="L18" s="4">
        <v>7.6146496032999998E-4</v>
      </c>
      <c r="M18" s="4">
        <v>1.1576485842E-4</v>
      </c>
      <c r="N18" s="4">
        <v>1.04543458716E-4</v>
      </c>
      <c r="O18" s="5">
        <v>4.5742515380900002E-5</v>
      </c>
      <c r="P18" s="4">
        <v>1.5490152688600001E-4</v>
      </c>
      <c r="Q18" s="4">
        <v>6.7922819551699998E-4</v>
      </c>
      <c r="R18" s="4">
        <v>2.3618885661000001E-3</v>
      </c>
      <c r="S18" s="4">
        <v>1.8425537795400001E-3</v>
      </c>
      <c r="T18" s="4">
        <v>1.09349371241E-3</v>
      </c>
      <c r="U18" s="4">
        <v>1.85670078553E-3</v>
      </c>
      <c r="V18" s="4">
        <v>1.88476036618E-4</v>
      </c>
      <c r="W18" s="4">
        <v>7.1318968684499996E-4</v>
      </c>
      <c r="X18" s="5">
        <v>4.0569597143899999E-5</v>
      </c>
      <c r="Y18" s="4">
        <v>1.52793320134E-3</v>
      </c>
      <c r="Z18" s="4">
        <v>1.5894906617400001E-3</v>
      </c>
      <c r="AA18" s="4">
        <v>2.7348341018000001E-3</v>
      </c>
      <c r="AB18" s="4">
        <f t="shared" si="2"/>
        <v>1.1579591611988402E-3</v>
      </c>
      <c r="AC18" s="4">
        <f t="shared" si="3"/>
        <v>1.0515871088654922E-3</v>
      </c>
      <c r="AD18" s="4">
        <v>0</v>
      </c>
      <c r="AE18" s="5">
        <v>9.7805250185800004E-5</v>
      </c>
      <c r="AF18" s="5">
        <v>4.2663026088400003E-5</v>
      </c>
      <c r="AG18" s="4">
        <v>0</v>
      </c>
      <c r="AH18" s="5">
        <v>3.9704597792399998E-5</v>
      </c>
      <c r="AI18" s="5">
        <v>1.7831033130100001E-5</v>
      </c>
      <c r="AJ18" s="5">
        <v>1.6234029773199999E-5</v>
      </c>
      <c r="AK18" s="4">
        <f t="shared" si="4"/>
        <v>3.0605419567128574E-5</v>
      </c>
      <c r="AL18" s="4">
        <f t="shared" si="5"/>
        <v>3.4125023471998565E-5</v>
      </c>
      <c r="AM18" s="5">
        <v>3.3262926804899998E-5</v>
      </c>
      <c r="AN18" s="5">
        <v>3.5422053770699997E-5</v>
      </c>
      <c r="AO18" s="5">
        <v>3.54578494814E-5</v>
      </c>
      <c r="AP18" s="5">
        <v>1.7046519953E-5</v>
      </c>
      <c r="AQ18" s="5">
        <v>1.7806267806299999E-5</v>
      </c>
      <c r="AR18" s="4">
        <f t="shared" si="6"/>
        <v>2.7799123563259995E-5</v>
      </c>
      <c r="AS18" s="4">
        <f t="shared" si="7"/>
        <v>9.5143831129352705E-6</v>
      </c>
      <c r="AT18" s="5">
        <v>2.1755683672400001E-5</v>
      </c>
      <c r="AU18" s="4">
        <v>0</v>
      </c>
      <c r="AV18" s="4">
        <v>0</v>
      </c>
      <c r="AW18" s="5">
        <v>1.8817507809300001E-5</v>
      </c>
      <c r="AX18" s="4">
        <f t="shared" si="8"/>
        <v>1.0143297870425001E-5</v>
      </c>
      <c r="AY18" s="4">
        <f t="shared" si="9"/>
        <v>1.177373355473849E-5</v>
      </c>
      <c r="AZ18" s="4">
        <v>5.9250843057888261E-4</v>
      </c>
      <c r="BA18" s="4">
        <v>9.3112460378154708E-4</v>
      </c>
    </row>
    <row r="19" spans="1:53" x14ac:dyDescent="0.15">
      <c r="A19" s="4" t="s">
        <v>14</v>
      </c>
      <c r="B19" s="4">
        <v>0</v>
      </c>
      <c r="C19" s="4">
        <v>0</v>
      </c>
      <c r="D19" s="4">
        <v>0</v>
      </c>
      <c r="E19" s="5">
        <v>5.7019044360799997E-5</v>
      </c>
      <c r="F19" s="4">
        <f t="shared" si="0"/>
        <v>1.4254761090199999E-5</v>
      </c>
      <c r="G19" s="4">
        <f t="shared" si="1"/>
        <v>2.8509522180399999E-5</v>
      </c>
      <c r="H19" s="4">
        <v>0</v>
      </c>
      <c r="I19" s="4">
        <v>8.5764892327799998E-4</v>
      </c>
      <c r="J19" s="4">
        <v>0</v>
      </c>
      <c r="K19" s="4">
        <v>2.7654867256600001E-4</v>
      </c>
      <c r="L19" s="4">
        <v>0</v>
      </c>
      <c r="M19" s="4">
        <v>2.3152971683900001E-4</v>
      </c>
      <c r="N19" s="4">
        <v>0</v>
      </c>
      <c r="O19" s="4">
        <v>0</v>
      </c>
      <c r="P19" s="4">
        <v>6.1960610754599997E-4</v>
      </c>
      <c r="Q19" s="4">
        <v>2.2640939850599999E-4</v>
      </c>
      <c r="R19" s="4">
        <v>0</v>
      </c>
      <c r="S19" s="4">
        <v>1.8655857017799999E-3</v>
      </c>
      <c r="T19" s="4">
        <v>0</v>
      </c>
      <c r="U19" s="4">
        <v>1.1901928112399999E-4</v>
      </c>
      <c r="V19" s="4">
        <v>2.4232633279500001E-4</v>
      </c>
      <c r="W19" s="4">
        <v>3.8901255646099999E-4</v>
      </c>
      <c r="X19" s="4">
        <v>1.8256318714800001E-4</v>
      </c>
      <c r="Y19" s="4">
        <v>5.8104502022899998E-4</v>
      </c>
      <c r="Z19" s="4">
        <v>0</v>
      </c>
      <c r="AA19" s="4">
        <v>0</v>
      </c>
      <c r="AB19" s="4">
        <f t="shared" si="2"/>
        <v>2.7956474491359993E-4</v>
      </c>
      <c r="AC19" s="4">
        <f t="shared" si="3"/>
        <v>4.4799329878655349E-4</v>
      </c>
      <c r="AD19" s="4">
        <v>0</v>
      </c>
      <c r="AE19" s="5">
        <v>1.9561050037200001E-5</v>
      </c>
      <c r="AF19" s="4">
        <v>0</v>
      </c>
      <c r="AG19" s="4">
        <v>0</v>
      </c>
      <c r="AH19" s="4">
        <v>7.1468276026399999E-4</v>
      </c>
      <c r="AI19" s="4">
        <v>1.6047929817100001E-4</v>
      </c>
      <c r="AJ19" s="4">
        <v>0</v>
      </c>
      <c r="AK19" s="4">
        <f t="shared" si="4"/>
        <v>1.278175869246E-4</v>
      </c>
      <c r="AL19" s="4">
        <f t="shared" si="5"/>
        <v>2.6537594055351955E-4</v>
      </c>
      <c r="AM19" s="4">
        <v>0</v>
      </c>
      <c r="AN19" s="4">
        <v>0</v>
      </c>
      <c r="AO19" s="5">
        <v>7.0915698962900004E-5</v>
      </c>
      <c r="AP19" s="4">
        <v>1.8069311150099999E-3</v>
      </c>
      <c r="AQ19" s="5">
        <v>1.7806267806299999E-5</v>
      </c>
      <c r="AR19" s="4">
        <f t="shared" si="6"/>
        <v>3.7913061635583999E-4</v>
      </c>
      <c r="AS19" s="4">
        <f t="shared" si="7"/>
        <v>7.9869362596556265E-4</v>
      </c>
      <c r="AT19" s="5">
        <v>4.3511367344699998E-5</v>
      </c>
      <c r="AU19" s="4">
        <v>4.6523993087900002E-4</v>
      </c>
      <c r="AV19" s="5">
        <v>3.2990779077199998E-5</v>
      </c>
      <c r="AW19" s="5">
        <v>5.6452523427799999E-5</v>
      </c>
      <c r="AX19" s="4">
        <f t="shared" si="8"/>
        <v>1.4954865018217503E-4</v>
      </c>
      <c r="AY19" s="4">
        <f t="shared" si="9"/>
        <v>2.1067946917275926E-4</v>
      </c>
      <c r="AZ19" s="4">
        <v>2.2592211834032241E-4</v>
      </c>
      <c r="BA19" s="4">
        <v>4.3464929669004092E-4</v>
      </c>
    </row>
    <row r="20" spans="1:53" x14ac:dyDescent="0.15">
      <c r="A20" s="4" t="s">
        <v>15</v>
      </c>
      <c r="B20" s="4">
        <v>0</v>
      </c>
      <c r="C20" s="4">
        <v>0</v>
      </c>
      <c r="D20" s="4">
        <v>0</v>
      </c>
      <c r="E20" s="5">
        <v>1.9006348120299999E-5</v>
      </c>
      <c r="F20" s="4">
        <f t="shared" si="0"/>
        <v>4.7515870300749998E-6</v>
      </c>
      <c r="G20" s="4">
        <f t="shared" si="1"/>
        <v>9.5031740601499996E-6</v>
      </c>
      <c r="H20" s="4">
        <v>4.6084466243099999E-4</v>
      </c>
      <c r="I20" s="4">
        <v>1.11867250862E-4</v>
      </c>
      <c r="J20" s="4">
        <v>5.9108124083299995E-4</v>
      </c>
      <c r="K20" s="5">
        <v>7.3746312684400001E-5</v>
      </c>
      <c r="L20" s="5">
        <v>7.3690157451299998E-5</v>
      </c>
      <c r="M20" s="5">
        <v>9.2611886735700002E-5</v>
      </c>
      <c r="N20" s="5">
        <v>8.3634766972600006E-5</v>
      </c>
      <c r="O20" s="4">
        <v>1.3722754614300001E-4</v>
      </c>
      <c r="P20" s="4">
        <v>1.1064394777599999E-4</v>
      </c>
      <c r="Q20" s="4">
        <v>2.01252798672E-4</v>
      </c>
      <c r="R20" s="4">
        <v>1.18094428305E-4</v>
      </c>
      <c r="S20" s="4">
        <v>2.9941498917500001E-4</v>
      </c>
      <c r="T20" s="4">
        <v>9.1775365148800004E-4</v>
      </c>
      <c r="U20" s="4">
        <v>1.1901928112399999E-4</v>
      </c>
      <c r="V20" s="4">
        <v>1.6155088853000001E-4</v>
      </c>
      <c r="W20" s="4">
        <v>1.9450627822999999E-4</v>
      </c>
      <c r="X20" s="5">
        <v>6.08543957159E-5</v>
      </c>
      <c r="Y20" s="4">
        <v>1.72161487475E-4</v>
      </c>
      <c r="Z20" s="4">
        <v>2.10373764054E-3</v>
      </c>
      <c r="AA20" s="5">
        <v>9.0407738902499994E-5</v>
      </c>
      <c r="AB20" s="4">
        <f t="shared" si="2"/>
        <v>3.0870506750232002E-4</v>
      </c>
      <c r="AC20" s="4">
        <f t="shared" si="3"/>
        <v>4.7336990263445835E-4</v>
      </c>
      <c r="AD20" s="5">
        <v>2.4206041827999999E-5</v>
      </c>
      <c r="AE20" s="4">
        <v>2.5429365048299998E-4</v>
      </c>
      <c r="AF20" s="4">
        <v>1.70652104354E-4</v>
      </c>
      <c r="AG20" s="5">
        <v>2.0841583126699999E-5</v>
      </c>
      <c r="AH20" s="4">
        <v>4.5660287461299999E-4</v>
      </c>
      <c r="AI20" s="5">
        <v>3.5662066260099998E-5</v>
      </c>
      <c r="AJ20" s="5">
        <v>4.8702089319599997E-5</v>
      </c>
      <c r="AK20" s="4">
        <f t="shared" si="4"/>
        <v>1.4442291571205713E-4</v>
      </c>
      <c r="AL20" s="4">
        <f t="shared" si="5"/>
        <v>1.6377409082030751E-4</v>
      </c>
      <c r="AM20" s="4">
        <v>0</v>
      </c>
      <c r="AN20" s="5">
        <v>3.5422053770699997E-5</v>
      </c>
      <c r="AO20" s="4">
        <v>1.2410247318500001E-4</v>
      </c>
      <c r="AP20" s="5">
        <v>5.1139559858900003E-5</v>
      </c>
      <c r="AQ20" s="4">
        <v>0</v>
      </c>
      <c r="AR20" s="4">
        <f t="shared" si="6"/>
        <v>4.2132817362920005E-5</v>
      </c>
      <c r="AS20" s="4">
        <f t="shared" si="7"/>
        <v>5.0979233104873594E-5</v>
      </c>
      <c r="AT20" s="4">
        <v>1.9580115305099999E-4</v>
      </c>
      <c r="AU20" s="5">
        <v>6.6462847268399999E-5</v>
      </c>
      <c r="AV20" s="5">
        <v>6.5981558154499999E-5</v>
      </c>
      <c r="AW20" s="4">
        <v>0</v>
      </c>
      <c r="AX20" s="4">
        <f t="shared" si="8"/>
        <v>8.2061389618475001E-5</v>
      </c>
      <c r="AY20" s="4">
        <f t="shared" si="9"/>
        <v>8.2001384043520526E-5</v>
      </c>
      <c r="AZ20" s="4">
        <v>1.9357444383599E-4</v>
      </c>
      <c r="BA20" s="4">
        <v>3.5942672188151673E-4</v>
      </c>
    </row>
    <row r="21" spans="1:53" x14ac:dyDescent="0.15">
      <c r="A21" s="4" t="s">
        <v>16</v>
      </c>
      <c r="B21" s="5">
        <v>1.9655246968200001E-5</v>
      </c>
      <c r="C21" s="4">
        <v>0</v>
      </c>
      <c r="D21" s="4">
        <v>0</v>
      </c>
      <c r="E21" s="4">
        <v>0</v>
      </c>
      <c r="F21" s="4">
        <f t="shared" si="0"/>
        <v>4.9138117420500002E-6</v>
      </c>
      <c r="G21" s="4">
        <f t="shared" si="1"/>
        <v>9.8276234841000005E-6</v>
      </c>
      <c r="H21" s="4">
        <v>0</v>
      </c>
      <c r="I21" s="4">
        <v>1.30511792673E-4</v>
      </c>
      <c r="J21" s="4">
        <v>2.6270277370300002E-4</v>
      </c>
      <c r="K21" s="4">
        <v>3.50294985251E-4</v>
      </c>
      <c r="L21" s="5">
        <v>7.3690157451299998E-5</v>
      </c>
      <c r="M21" s="5">
        <v>6.9458915051700005E-5</v>
      </c>
      <c r="N21" s="4">
        <v>1.4636084220200001E-4</v>
      </c>
      <c r="O21" s="5">
        <v>4.5742515380900002E-5</v>
      </c>
      <c r="P21" s="5">
        <v>4.4257579110400001E-5</v>
      </c>
      <c r="Q21" s="4">
        <v>4.0250559734299998E-4</v>
      </c>
      <c r="R21" s="5">
        <v>9.4475542643899995E-5</v>
      </c>
      <c r="S21" s="5">
        <v>6.9095766732699997E-5</v>
      </c>
      <c r="T21" s="4">
        <v>7.02960243693E-4</v>
      </c>
      <c r="U21" s="5">
        <v>7.1411568674099995E-5</v>
      </c>
      <c r="V21" s="5">
        <v>5.3850296176599997E-5</v>
      </c>
      <c r="W21" s="4">
        <v>1.29670852154E-4</v>
      </c>
      <c r="X21" s="4">
        <v>1.8256318714800001E-4</v>
      </c>
      <c r="Y21" s="4">
        <v>1.5064130154100001E-4</v>
      </c>
      <c r="Z21" s="4">
        <v>2.7582337953799998E-3</v>
      </c>
      <c r="AA21" s="5">
        <v>9.0407738902499994E-5</v>
      </c>
      <c r="AB21" s="4">
        <f t="shared" si="2"/>
        <v>2.9144177256060493E-4</v>
      </c>
      <c r="AC21" s="4">
        <f t="shared" si="3"/>
        <v>6.0316886705240346E-4</v>
      </c>
      <c r="AD21" s="4">
        <v>0</v>
      </c>
      <c r="AE21" s="4">
        <v>1.5648840029700001E-4</v>
      </c>
      <c r="AF21" s="5">
        <v>4.2663026088400003E-5</v>
      </c>
      <c r="AG21" s="5">
        <v>2.0841583126699999E-5</v>
      </c>
      <c r="AH21" s="4">
        <v>3.17636782339E-4</v>
      </c>
      <c r="AI21" s="5">
        <v>5.34930993902E-5</v>
      </c>
      <c r="AJ21" s="5">
        <v>1.6234029773199999E-5</v>
      </c>
      <c r="AK21" s="4">
        <f t="shared" si="4"/>
        <v>8.676527443064287E-5</v>
      </c>
      <c r="AL21" s="4">
        <f t="shared" si="5"/>
        <v>1.1406417475870592E-4</v>
      </c>
      <c r="AM21" s="5">
        <v>3.3262926804899998E-5</v>
      </c>
      <c r="AN21" s="5">
        <v>1.77110268853E-5</v>
      </c>
      <c r="AO21" s="4">
        <v>0</v>
      </c>
      <c r="AP21" s="4">
        <v>0</v>
      </c>
      <c r="AQ21" s="5">
        <v>3.5612535612500001E-5</v>
      </c>
      <c r="AR21" s="4">
        <f t="shared" si="6"/>
        <v>1.7317297860540002E-5</v>
      </c>
      <c r="AS21" s="4">
        <f t="shared" si="7"/>
        <v>1.7240297559484137E-5</v>
      </c>
      <c r="AT21" s="4">
        <v>1.08778418362E-4</v>
      </c>
      <c r="AU21" s="5">
        <v>1.66157118171E-5</v>
      </c>
      <c r="AV21" s="4">
        <v>0</v>
      </c>
      <c r="AW21" s="4">
        <v>0</v>
      </c>
      <c r="AX21" s="4">
        <f t="shared" si="8"/>
        <v>3.1348532544775001E-5</v>
      </c>
      <c r="AY21" s="4">
        <f t="shared" si="9"/>
        <v>5.2210804149090141E-5</v>
      </c>
      <c r="AZ21" s="4">
        <v>1.6669570596691496E-4</v>
      </c>
      <c r="BA21" s="4">
        <v>4.4276675511265029E-4</v>
      </c>
    </row>
    <row r="22" spans="1:53" x14ac:dyDescent="0.15">
      <c r="A22" s="4" t="s">
        <v>17</v>
      </c>
      <c r="B22" s="5">
        <v>1.9655246968200001E-5</v>
      </c>
      <c r="C22" s="4">
        <v>0</v>
      </c>
      <c r="D22" s="5">
        <v>6.9532567316199997E-5</v>
      </c>
      <c r="E22" s="4">
        <v>0</v>
      </c>
      <c r="F22" s="4">
        <f t="shared" si="0"/>
        <v>2.2296953571099999E-5</v>
      </c>
      <c r="G22" s="4">
        <f t="shared" si="1"/>
        <v>3.282524484171526E-5</v>
      </c>
      <c r="H22" s="4">
        <v>3.2917475887900001E-4</v>
      </c>
      <c r="I22" s="5">
        <v>3.7289083620799997E-5</v>
      </c>
      <c r="J22" s="4">
        <v>3.2837846712900002E-4</v>
      </c>
      <c r="K22" s="4">
        <v>1.10619469027E-4</v>
      </c>
      <c r="L22" s="5">
        <v>7.3690157451299998E-5</v>
      </c>
      <c r="M22" s="5">
        <v>2.31529716839E-5</v>
      </c>
      <c r="N22" s="4">
        <v>1.4636084220200001E-4</v>
      </c>
      <c r="O22" s="5">
        <v>4.5742515380900002E-5</v>
      </c>
      <c r="P22" s="5">
        <v>4.4257579110400001E-5</v>
      </c>
      <c r="Q22" s="5">
        <v>7.5469799501900006E-5</v>
      </c>
      <c r="R22" s="5">
        <v>7.0856656982899995E-5</v>
      </c>
      <c r="S22" s="5">
        <v>6.9095766732699997E-5</v>
      </c>
      <c r="T22" s="4">
        <v>1.58166054831E-3</v>
      </c>
      <c r="U22" s="5">
        <v>2.38038562247E-5</v>
      </c>
      <c r="V22" s="5">
        <v>5.3850296176599997E-5</v>
      </c>
      <c r="W22" s="4">
        <v>1.9450627822999999E-4</v>
      </c>
      <c r="X22" s="5">
        <v>6.08543957159E-5</v>
      </c>
      <c r="Y22" s="5">
        <v>4.3040371868800003E-5</v>
      </c>
      <c r="Z22" s="4">
        <v>1.16874313363E-4</v>
      </c>
      <c r="AA22" s="4">
        <v>1.1300967362799999E-4</v>
      </c>
      <c r="AB22" s="4">
        <f t="shared" si="2"/>
        <v>1.7708439006093997E-4</v>
      </c>
      <c r="AC22" s="4">
        <f t="shared" si="3"/>
        <v>3.421682587831374E-4</v>
      </c>
      <c r="AD22" s="4">
        <v>0</v>
      </c>
      <c r="AE22" s="5">
        <v>7.82442001487E-5</v>
      </c>
      <c r="AF22" s="5">
        <v>8.5326052176899997E-5</v>
      </c>
      <c r="AG22" s="5">
        <v>4.16831662533E-5</v>
      </c>
      <c r="AH22" s="4">
        <v>2.1837528785800001E-4</v>
      </c>
      <c r="AI22" s="4">
        <v>0</v>
      </c>
      <c r="AJ22" s="4">
        <v>0</v>
      </c>
      <c r="AK22" s="4">
        <f t="shared" si="4"/>
        <v>6.051838663384286E-5</v>
      </c>
      <c r="AL22" s="4">
        <f t="shared" si="5"/>
        <v>7.8730147643312263E-5</v>
      </c>
      <c r="AM22" s="5">
        <v>1.6631463402500001E-5</v>
      </c>
      <c r="AN22" s="4">
        <v>0</v>
      </c>
      <c r="AO22" s="5">
        <v>5.31867742221E-5</v>
      </c>
      <c r="AP22" s="5">
        <v>3.4093039905900003E-5</v>
      </c>
      <c r="AQ22" s="4">
        <v>0</v>
      </c>
      <c r="AR22" s="4">
        <f t="shared" si="6"/>
        <v>2.07822555061E-5</v>
      </c>
      <c r="AS22" s="4">
        <f t="shared" si="7"/>
        <v>2.2957913545673683E-5</v>
      </c>
      <c r="AT22" s="4">
        <v>1.08778418362E-4</v>
      </c>
      <c r="AU22" s="5">
        <v>1.66157118171E-5</v>
      </c>
      <c r="AV22" s="5">
        <v>1.6495389538599999E-5</v>
      </c>
      <c r="AW22" s="4">
        <v>0</v>
      </c>
      <c r="AX22" s="4">
        <f t="shared" si="8"/>
        <v>3.5472379929424999E-5</v>
      </c>
      <c r="AY22" s="4">
        <f t="shared" si="9"/>
        <v>4.9489948828448909E-5</v>
      </c>
      <c r="AZ22" s="4">
        <v>1.0750762797970751E-4</v>
      </c>
      <c r="BA22" s="4">
        <v>2.5186804631896449E-4</v>
      </c>
    </row>
    <row r="23" spans="1:53" x14ac:dyDescent="0.15">
      <c r="A23" s="4" t="s">
        <v>18</v>
      </c>
      <c r="B23" s="4">
        <v>0</v>
      </c>
      <c r="C23" s="4">
        <v>0</v>
      </c>
      <c r="D23" s="4">
        <v>0</v>
      </c>
      <c r="E23" s="4">
        <v>0</v>
      </c>
      <c r="F23" s="4">
        <f t="shared" si="0"/>
        <v>0</v>
      </c>
      <c r="G23" s="4">
        <f t="shared" si="1"/>
        <v>0</v>
      </c>
      <c r="H23" s="4">
        <v>3.2917475887900001E-4</v>
      </c>
      <c r="I23" s="5">
        <v>5.5933625431200002E-5</v>
      </c>
      <c r="J23" s="4">
        <v>1.97027080278E-4</v>
      </c>
      <c r="K23" s="4">
        <v>2.5811209439500002E-4</v>
      </c>
      <c r="L23" s="5">
        <v>2.4563385817100001E-5</v>
      </c>
      <c r="M23" s="4">
        <v>0</v>
      </c>
      <c r="N23" s="4">
        <v>1.04543458716E-4</v>
      </c>
      <c r="O23" s="4">
        <v>0</v>
      </c>
      <c r="P23" s="4">
        <v>1.5490152688600001E-4</v>
      </c>
      <c r="Q23" s="4">
        <v>1.7609619883800001E-4</v>
      </c>
      <c r="R23" s="5">
        <v>4.7237771321900002E-5</v>
      </c>
      <c r="S23" s="5">
        <v>4.6063844488499999E-5</v>
      </c>
      <c r="T23" s="4">
        <v>5.4674685620599995E-4</v>
      </c>
      <c r="U23" s="5">
        <v>2.38038562247E-5</v>
      </c>
      <c r="V23" s="4">
        <v>0</v>
      </c>
      <c r="W23" s="4">
        <v>2.8095351299999997E-4</v>
      </c>
      <c r="X23" s="4">
        <v>1.6227838857600001E-4</v>
      </c>
      <c r="Y23" s="4">
        <v>1.5064130154100001E-4</v>
      </c>
      <c r="Z23" s="4">
        <v>1.1219934082900001E-3</v>
      </c>
      <c r="AA23" s="4">
        <v>1.5821354307899999E-4</v>
      </c>
      <c r="AB23" s="4">
        <f t="shared" si="2"/>
        <v>1.9191423059837002E-4</v>
      </c>
      <c r="AC23" s="4">
        <f t="shared" si="3"/>
        <v>2.5777963324635496E-4</v>
      </c>
      <c r="AD23" s="4">
        <v>0</v>
      </c>
      <c r="AE23" s="5">
        <v>1.9561050037200001E-5</v>
      </c>
      <c r="AF23" s="5">
        <v>6.3994539132700002E-5</v>
      </c>
      <c r="AG23" s="4">
        <v>0</v>
      </c>
      <c r="AH23" s="4">
        <v>2.3822758675500001E-4</v>
      </c>
      <c r="AI23" s="5">
        <v>1.7831033130100001E-5</v>
      </c>
      <c r="AJ23" s="4">
        <v>0</v>
      </c>
      <c r="AK23" s="4">
        <f t="shared" si="4"/>
        <v>4.851631557928572E-5</v>
      </c>
      <c r="AL23" s="4">
        <f t="shared" si="5"/>
        <v>8.6671250913283814E-5</v>
      </c>
      <c r="AM23" s="4">
        <v>0</v>
      </c>
      <c r="AN23" s="5">
        <v>1.77110268853E-5</v>
      </c>
      <c r="AO23" s="4">
        <v>0</v>
      </c>
      <c r="AP23" s="5">
        <v>3.4093039905900003E-5</v>
      </c>
      <c r="AQ23" s="4">
        <v>0</v>
      </c>
      <c r="AR23" s="4">
        <f t="shared" si="6"/>
        <v>1.0360813358240001E-5</v>
      </c>
      <c r="AS23" s="4">
        <f t="shared" si="7"/>
        <v>1.5323866810760324E-5</v>
      </c>
      <c r="AT23" s="5">
        <v>4.3511367344699998E-5</v>
      </c>
      <c r="AU23" s="4">
        <v>0</v>
      </c>
      <c r="AV23" s="4">
        <v>0</v>
      </c>
      <c r="AW23" s="4">
        <v>0</v>
      </c>
      <c r="AX23" s="4">
        <f t="shared" si="8"/>
        <v>1.0877841836175E-5</v>
      </c>
      <c r="AY23" s="4">
        <f t="shared" si="9"/>
        <v>2.1755683672349996E-5</v>
      </c>
      <c r="AZ23" s="4">
        <v>1.0683035637895752E-4</v>
      </c>
      <c r="BA23" s="4">
        <v>2.0302749610800095E-4</v>
      </c>
    </row>
    <row r="24" spans="1:53" x14ac:dyDescent="0.15">
      <c r="A24" s="4" t="s">
        <v>19</v>
      </c>
      <c r="B24" s="4">
        <v>0</v>
      </c>
      <c r="C24" s="4">
        <v>0</v>
      </c>
      <c r="D24" s="5">
        <v>1.7383141829100001E-5</v>
      </c>
      <c r="E24" s="5">
        <v>1.9006348120299999E-5</v>
      </c>
      <c r="F24" s="4">
        <f t="shared" si="0"/>
        <v>9.0973724873500001E-6</v>
      </c>
      <c r="G24" s="4">
        <f t="shared" si="1"/>
        <v>1.0525621818943629E-5</v>
      </c>
      <c r="H24" s="4">
        <v>1.3166990355199999E-4</v>
      </c>
      <c r="I24" s="4">
        <v>2.05089959914E-4</v>
      </c>
      <c r="J24" s="4">
        <v>2.6270277370300002E-4</v>
      </c>
      <c r="K24" s="5">
        <v>7.3746312684400001E-5</v>
      </c>
      <c r="L24" s="4">
        <v>1.4738031490300001E-4</v>
      </c>
      <c r="M24" s="5">
        <v>4.6305943367799999E-5</v>
      </c>
      <c r="N24" s="5">
        <v>2.09086917432E-5</v>
      </c>
      <c r="O24" s="5">
        <v>6.8613773071400002E-5</v>
      </c>
      <c r="P24" s="4">
        <v>1.7703031644199999E-4</v>
      </c>
      <c r="Q24" s="5">
        <v>2.5156599834E-5</v>
      </c>
      <c r="R24" s="5">
        <v>7.0856656982899995E-5</v>
      </c>
      <c r="S24" s="4">
        <v>1.84255377954E-4</v>
      </c>
      <c r="T24" s="4">
        <v>1.95266734359E-4</v>
      </c>
      <c r="U24" s="5">
        <v>7.1411568674099995E-5</v>
      </c>
      <c r="V24" s="5">
        <v>5.3850296176599997E-5</v>
      </c>
      <c r="W24" s="4">
        <v>1.29670852154E-4</v>
      </c>
      <c r="X24" s="5">
        <v>8.1139194287799997E-5</v>
      </c>
      <c r="Y24" s="4">
        <v>1.5064130154100001E-4</v>
      </c>
      <c r="Z24" s="4">
        <v>2.3374862672700001E-4</v>
      </c>
      <c r="AA24" s="4">
        <v>2.4862128198200001E-4</v>
      </c>
      <c r="AB24" s="4">
        <f t="shared" si="2"/>
        <v>1.2890332400266E-4</v>
      </c>
      <c r="AC24" s="4">
        <f t="shared" si="3"/>
        <v>7.6141394681656554E-5</v>
      </c>
      <c r="AD24" s="4">
        <v>0</v>
      </c>
      <c r="AE24" s="5">
        <v>3.9122100074299998E-5</v>
      </c>
      <c r="AF24" s="4">
        <v>2.7730966957499999E-4</v>
      </c>
      <c r="AG24" s="4">
        <v>0</v>
      </c>
      <c r="AH24" s="4">
        <v>1.19113793377E-4</v>
      </c>
      <c r="AI24" s="4">
        <v>0</v>
      </c>
      <c r="AJ24" s="5">
        <v>1.6234029773199999E-5</v>
      </c>
      <c r="AK24" s="4">
        <f t="shared" si="4"/>
        <v>6.4539941828499996E-5</v>
      </c>
      <c r="AL24" s="4">
        <f t="shared" si="5"/>
        <v>1.0305742930584211E-4</v>
      </c>
      <c r="AM24" s="4">
        <v>0</v>
      </c>
      <c r="AN24" s="4">
        <v>0</v>
      </c>
      <c r="AO24" s="5">
        <v>1.77289247407E-5</v>
      </c>
      <c r="AP24" s="5">
        <v>1.7046519953E-5</v>
      </c>
      <c r="AQ24" s="4">
        <v>0</v>
      </c>
      <c r="AR24" s="4">
        <f t="shared" si="6"/>
        <v>6.9550889387400002E-6</v>
      </c>
      <c r="AS24" s="4">
        <f t="shared" si="7"/>
        <v>9.5267033154249404E-6</v>
      </c>
      <c r="AT24" s="5">
        <v>8.7022734689399996E-5</v>
      </c>
      <c r="AU24" s="4">
        <v>0</v>
      </c>
      <c r="AV24" s="5">
        <v>1.6495389538599999E-5</v>
      </c>
      <c r="AW24" s="4">
        <v>0</v>
      </c>
      <c r="AX24" s="4">
        <f t="shared" si="8"/>
        <v>2.5879531056999998E-5</v>
      </c>
      <c r="AY24" s="4">
        <f t="shared" si="9"/>
        <v>4.1497203592254044E-5</v>
      </c>
      <c r="AZ24" s="4">
        <v>8.0113228293094996E-5</v>
      </c>
      <c r="BA24" s="4">
        <v>8.5895746492734086E-5</v>
      </c>
    </row>
    <row r="25" spans="1:53" x14ac:dyDescent="0.15">
      <c r="A25" s="4" t="s">
        <v>20</v>
      </c>
      <c r="B25" s="4">
        <v>0</v>
      </c>
      <c r="C25" s="4">
        <v>0</v>
      </c>
      <c r="D25" s="4">
        <v>0</v>
      </c>
      <c r="E25" s="5">
        <v>1.9006348120299999E-5</v>
      </c>
      <c r="F25" s="4">
        <f t="shared" si="0"/>
        <v>4.7515870300749998E-6</v>
      </c>
      <c r="G25" s="4">
        <f t="shared" si="1"/>
        <v>9.5031740601499996E-6</v>
      </c>
      <c r="H25" s="4">
        <v>0</v>
      </c>
      <c r="I25" s="5">
        <v>7.4578167241500003E-5</v>
      </c>
      <c r="J25" s="4">
        <v>1.97027080278E-4</v>
      </c>
      <c r="K25" s="4">
        <v>1.10619469027E-4</v>
      </c>
      <c r="L25" s="5">
        <v>7.3690157451299998E-5</v>
      </c>
      <c r="M25" s="4">
        <v>1.1576485842E-4</v>
      </c>
      <c r="N25" s="4">
        <v>1.04543458716E-4</v>
      </c>
      <c r="O25" s="5">
        <v>4.5742515380900002E-5</v>
      </c>
      <c r="P25" s="4">
        <v>1.1064394777599999E-4</v>
      </c>
      <c r="Q25" s="5">
        <v>5.0313199667900002E-5</v>
      </c>
      <c r="R25" s="5">
        <v>7.0856656982899995E-5</v>
      </c>
      <c r="S25" s="5">
        <v>9.2127688976899994E-5</v>
      </c>
      <c r="T25" s="4">
        <v>1.95266734359E-4</v>
      </c>
      <c r="U25" s="5">
        <v>4.7607712449399999E-5</v>
      </c>
      <c r="V25" s="5">
        <v>5.3850296176599997E-5</v>
      </c>
      <c r="W25" s="5">
        <v>2.1611808692300001E-5</v>
      </c>
      <c r="X25" s="5">
        <v>2.0284798572000001E-5</v>
      </c>
      <c r="Y25" s="4">
        <v>1.5064130154100001E-4</v>
      </c>
      <c r="Z25" s="4">
        <v>1.0284939576000001E-3</v>
      </c>
      <c r="AA25" s="4">
        <v>1.1300967362799999E-4</v>
      </c>
      <c r="AB25" s="4">
        <f t="shared" si="2"/>
        <v>1.3383367414683499E-4</v>
      </c>
      <c r="AC25" s="4">
        <f t="shared" si="3"/>
        <v>2.1715409571468425E-4</v>
      </c>
      <c r="AD25" s="4">
        <v>0</v>
      </c>
      <c r="AE25" s="5">
        <v>3.9122100074299998E-5</v>
      </c>
      <c r="AF25" s="5">
        <v>4.2663026088400003E-5</v>
      </c>
      <c r="AG25" s="4">
        <v>0</v>
      </c>
      <c r="AH25" s="4">
        <v>2.1837528785800001E-4</v>
      </c>
      <c r="AI25" s="5">
        <v>1.7831033130100001E-5</v>
      </c>
      <c r="AJ25" s="5">
        <v>1.6234029773199999E-5</v>
      </c>
      <c r="AK25" s="4">
        <f t="shared" si="4"/>
        <v>4.7746496703428577E-5</v>
      </c>
      <c r="AL25" s="4">
        <f t="shared" si="5"/>
        <v>7.7094998421122908E-5</v>
      </c>
      <c r="AM25" s="4">
        <v>0</v>
      </c>
      <c r="AN25" s="4">
        <v>0</v>
      </c>
      <c r="AO25" s="4">
        <v>1.0637354844400001E-4</v>
      </c>
      <c r="AP25" s="4">
        <v>0</v>
      </c>
      <c r="AQ25" s="4">
        <v>0</v>
      </c>
      <c r="AR25" s="4">
        <f t="shared" si="6"/>
        <v>2.1274709688800002E-5</v>
      </c>
      <c r="AS25" s="4">
        <f t="shared" si="7"/>
        <v>4.75716970657302E-5</v>
      </c>
      <c r="AT25" s="4">
        <v>0</v>
      </c>
      <c r="AU25" s="5">
        <v>1.66157118171E-5</v>
      </c>
      <c r="AV25" s="5">
        <v>1.6495389538599999E-5</v>
      </c>
      <c r="AW25" s="5">
        <v>1.8817507809300001E-5</v>
      </c>
      <c r="AX25" s="4">
        <f t="shared" si="8"/>
        <v>1.298215229125E-5</v>
      </c>
      <c r="AY25" s="4">
        <f t="shared" si="9"/>
        <v>8.7203448502014897E-6</v>
      </c>
      <c r="AZ25" s="4">
        <v>7.9705186639749998E-5</v>
      </c>
      <c r="BA25" s="4">
        <v>1.6519400248345096E-4</v>
      </c>
    </row>
    <row r="26" spans="1:53" x14ac:dyDescent="0.15">
      <c r="A26" s="4" t="s">
        <v>21</v>
      </c>
      <c r="B26" s="4">
        <v>0</v>
      </c>
      <c r="C26" s="4">
        <v>0</v>
      </c>
      <c r="D26" s="4">
        <v>0</v>
      </c>
      <c r="E26" s="4">
        <v>0</v>
      </c>
      <c r="F26" s="4">
        <f t="shared" si="0"/>
        <v>0</v>
      </c>
      <c r="G26" s="4">
        <f t="shared" si="1"/>
        <v>0</v>
      </c>
      <c r="H26" s="4">
        <v>0</v>
      </c>
      <c r="I26" s="4">
        <v>0</v>
      </c>
      <c r="J26" s="4">
        <v>2.1891897808599999E-4</v>
      </c>
      <c r="K26" s="4">
        <v>0</v>
      </c>
      <c r="L26" s="4">
        <v>0</v>
      </c>
      <c r="M26" s="4">
        <v>0</v>
      </c>
      <c r="N26" s="5">
        <v>4.1817383486300003E-5</v>
      </c>
      <c r="O26" s="5">
        <v>4.5742515380900002E-5</v>
      </c>
      <c r="P26" s="5">
        <v>4.4257579110400001E-5</v>
      </c>
      <c r="Q26" s="4">
        <v>0</v>
      </c>
      <c r="R26" s="4">
        <v>0</v>
      </c>
      <c r="S26" s="5">
        <v>2.3031922244200001E-5</v>
      </c>
      <c r="T26" s="5">
        <v>3.9053346871800001E-5</v>
      </c>
      <c r="U26" s="5">
        <v>2.38038562247E-5</v>
      </c>
      <c r="V26" s="4">
        <v>0</v>
      </c>
      <c r="W26" s="5">
        <v>2.1611808692300001E-5</v>
      </c>
      <c r="X26" s="5">
        <v>2.0284798572000001E-5</v>
      </c>
      <c r="Y26" s="4">
        <v>0</v>
      </c>
      <c r="Z26" s="5">
        <v>4.6749725345399998E-5</v>
      </c>
      <c r="AA26" s="4">
        <v>1.5821354307899999E-4</v>
      </c>
      <c r="AB26" s="4">
        <f t="shared" si="2"/>
        <v>3.4174272854650002E-5</v>
      </c>
      <c r="AC26" s="4">
        <f t="shared" si="3"/>
        <v>5.6701233312457439E-5</v>
      </c>
      <c r="AD26" s="4">
        <v>0</v>
      </c>
      <c r="AE26" s="5">
        <v>1.9561050037200001E-5</v>
      </c>
      <c r="AF26" s="4">
        <v>0</v>
      </c>
      <c r="AG26" s="4">
        <v>0</v>
      </c>
      <c r="AH26" s="4">
        <v>2.58079885651E-4</v>
      </c>
      <c r="AI26" s="4">
        <v>0</v>
      </c>
      <c r="AJ26" s="4">
        <v>0</v>
      </c>
      <c r="AK26" s="4">
        <f t="shared" si="4"/>
        <v>3.9662990812599996E-5</v>
      </c>
      <c r="AL26" s="4">
        <f t="shared" si="5"/>
        <v>9.6588294817736878E-5</v>
      </c>
      <c r="AM26" s="4">
        <v>2.4947195103699999E-4</v>
      </c>
      <c r="AN26" s="4">
        <v>2.6566540328E-4</v>
      </c>
      <c r="AO26" s="4">
        <v>1.5956032266600001E-4</v>
      </c>
      <c r="AP26" s="4">
        <v>3.4093039905900001E-4</v>
      </c>
      <c r="AQ26" s="5">
        <v>1.7806267806299999E-5</v>
      </c>
      <c r="AR26" s="4">
        <f t="shared" si="6"/>
        <v>2.0668686876965998E-4</v>
      </c>
      <c r="AS26" s="4">
        <f t="shared" si="7"/>
        <v>1.2372060154850503E-4</v>
      </c>
      <c r="AT26" s="4">
        <v>0</v>
      </c>
      <c r="AU26" s="5">
        <v>9.9694270902600006E-5</v>
      </c>
      <c r="AV26" s="4">
        <v>0</v>
      </c>
      <c r="AW26" s="4">
        <v>0</v>
      </c>
      <c r="AX26" s="4">
        <f t="shared" si="8"/>
        <v>2.4923567725650001E-5</v>
      </c>
      <c r="AY26" s="4">
        <f t="shared" si="9"/>
        <v>4.9847135451300003E-5</v>
      </c>
      <c r="AZ26" s="4">
        <v>5.2356375188302503E-5</v>
      </c>
      <c r="BA26" s="4">
        <v>9.150407756342401E-5</v>
      </c>
    </row>
    <row r="27" spans="1:53" x14ac:dyDescent="0.15">
      <c r="A27" s="4" t="s">
        <v>22</v>
      </c>
      <c r="B27" s="4">
        <v>0</v>
      </c>
      <c r="C27" s="4">
        <v>0</v>
      </c>
      <c r="D27" s="4">
        <v>0</v>
      </c>
      <c r="E27" s="4">
        <v>0</v>
      </c>
      <c r="F27" s="4">
        <f t="shared" si="0"/>
        <v>0</v>
      </c>
      <c r="G27" s="4">
        <f t="shared" si="1"/>
        <v>0</v>
      </c>
      <c r="H27" s="4">
        <v>0</v>
      </c>
      <c r="I27" s="4">
        <v>0</v>
      </c>
      <c r="J27" s="4">
        <v>0</v>
      </c>
      <c r="K27" s="4">
        <v>0</v>
      </c>
      <c r="L27" s="4">
        <v>0</v>
      </c>
      <c r="M27" s="4">
        <v>0</v>
      </c>
      <c r="N27" s="4">
        <v>0</v>
      </c>
      <c r="O27" s="4">
        <v>0</v>
      </c>
      <c r="P27" s="4">
        <v>0</v>
      </c>
      <c r="Q27" s="4">
        <v>0</v>
      </c>
      <c r="R27" s="4">
        <v>0</v>
      </c>
      <c r="S27" s="4">
        <v>0</v>
      </c>
      <c r="T27" s="4">
        <v>0</v>
      </c>
      <c r="U27" s="4">
        <v>0</v>
      </c>
      <c r="V27" s="4">
        <v>0</v>
      </c>
      <c r="W27" s="4">
        <v>0</v>
      </c>
      <c r="X27" s="4">
        <v>0</v>
      </c>
      <c r="Y27" s="4">
        <v>0</v>
      </c>
      <c r="Z27" s="4">
        <v>0</v>
      </c>
      <c r="AA27" s="4">
        <v>0</v>
      </c>
      <c r="AB27" s="4">
        <f t="shared" si="2"/>
        <v>0</v>
      </c>
      <c r="AC27" s="4">
        <f t="shared" si="3"/>
        <v>0</v>
      </c>
      <c r="AD27" s="4">
        <v>0</v>
      </c>
      <c r="AE27" s="4">
        <v>0</v>
      </c>
      <c r="AF27" s="5">
        <v>4.2663026088400003E-5</v>
      </c>
      <c r="AG27" s="4">
        <v>0</v>
      </c>
      <c r="AH27" s="4">
        <v>0</v>
      </c>
      <c r="AI27" s="4">
        <v>0</v>
      </c>
      <c r="AJ27" s="4">
        <v>0</v>
      </c>
      <c r="AK27" s="4">
        <f t="shared" si="4"/>
        <v>6.0947180126285721E-6</v>
      </c>
      <c r="AL27" s="4">
        <f t="shared" si="5"/>
        <v>1.6125108172481022E-5</v>
      </c>
      <c r="AM27" s="4">
        <v>0</v>
      </c>
      <c r="AN27" s="4">
        <v>0</v>
      </c>
      <c r="AO27" s="5">
        <v>5.31867742221E-5</v>
      </c>
      <c r="AP27" s="4">
        <v>4.9434907863599999E-4</v>
      </c>
      <c r="AQ27" s="4">
        <v>0</v>
      </c>
      <c r="AR27" s="4">
        <f t="shared" si="6"/>
        <v>1.0950717057162001E-4</v>
      </c>
      <c r="AS27" s="4">
        <f t="shared" si="7"/>
        <v>2.1636239418358115E-4</v>
      </c>
      <c r="AT27" s="4">
        <v>0</v>
      </c>
      <c r="AU27" s="4">
        <v>0</v>
      </c>
      <c r="AV27" s="4">
        <v>0</v>
      </c>
      <c r="AW27" s="4">
        <v>0</v>
      </c>
      <c r="AX27" s="4">
        <f t="shared" si="8"/>
        <v>0</v>
      </c>
      <c r="AY27" s="4">
        <f t="shared" si="9"/>
        <v>0</v>
      </c>
      <c r="AZ27" s="4">
        <v>1.47549719736625E-5</v>
      </c>
      <c r="BA27" s="4">
        <v>7.8498997278863175E-5</v>
      </c>
    </row>
    <row r="28" spans="1:53" x14ac:dyDescent="0.15">
      <c r="A28" s="4" t="s">
        <v>23</v>
      </c>
      <c r="B28" s="4">
        <v>0</v>
      </c>
      <c r="C28" s="4">
        <v>0</v>
      </c>
      <c r="D28" s="4">
        <v>0</v>
      </c>
      <c r="E28" s="4">
        <v>0</v>
      </c>
      <c r="F28" s="4">
        <f t="shared" si="0"/>
        <v>0</v>
      </c>
      <c r="G28" s="4">
        <f t="shared" si="1"/>
        <v>0</v>
      </c>
      <c r="H28" s="4">
        <v>0</v>
      </c>
      <c r="I28" s="4">
        <v>0</v>
      </c>
      <c r="J28" s="4">
        <v>4.3783795617199998E-4</v>
      </c>
      <c r="K28" s="5">
        <v>1.84365781711E-5</v>
      </c>
      <c r="L28" s="4">
        <v>0</v>
      </c>
      <c r="M28" s="4">
        <v>0</v>
      </c>
      <c r="N28" s="4">
        <v>0</v>
      </c>
      <c r="O28" s="4">
        <v>0</v>
      </c>
      <c r="P28" s="4">
        <v>0</v>
      </c>
      <c r="Q28" s="4">
        <v>0</v>
      </c>
      <c r="R28" s="4">
        <v>0</v>
      </c>
      <c r="S28" s="4">
        <v>0</v>
      </c>
      <c r="T28" s="4">
        <v>0</v>
      </c>
      <c r="U28" s="4">
        <v>0</v>
      </c>
      <c r="V28" s="4">
        <v>0</v>
      </c>
      <c r="W28" s="4">
        <v>0</v>
      </c>
      <c r="X28" s="4">
        <v>0</v>
      </c>
      <c r="Y28" s="4">
        <v>0</v>
      </c>
      <c r="Z28" s="4">
        <v>0</v>
      </c>
      <c r="AA28" s="4">
        <v>1.3561160835399999E-4</v>
      </c>
      <c r="AB28" s="4">
        <f t="shared" si="2"/>
        <v>2.9594307134855002E-5</v>
      </c>
      <c r="AC28" s="4">
        <f t="shared" si="3"/>
        <v>1.0076445470398814E-4</v>
      </c>
      <c r="AD28" s="4">
        <v>0</v>
      </c>
      <c r="AE28" s="4">
        <v>0</v>
      </c>
      <c r="AF28" s="4">
        <v>0</v>
      </c>
      <c r="AG28" s="4">
        <v>0</v>
      </c>
      <c r="AH28" s="4">
        <v>0</v>
      </c>
      <c r="AI28" s="4">
        <v>0</v>
      </c>
      <c r="AJ28" s="4">
        <v>0</v>
      </c>
      <c r="AK28" s="4">
        <f t="shared" si="4"/>
        <v>0</v>
      </c>
      <c r="AL28" s="4">
        <f t="shared" si="5"/>
        <v>0</v>
      </c>
      <c r="AM28" s="4">
        <v>0</v>
      </c>
      <c r="AN28" s="4">
        <v>0</v>
      </c>
      <c r="AO28" s="4">
        <v>0</v>
      </c>
      <c r="AP28" s="4">
        <v>0</v>
      </c>
      <c r="AQ28" s="4">
        <v>0</v>
      </c>
      <c r="AR28" s="4">
        <f t="shared" si="6"/>
        <v>0</v>
      </c>
      <c r="AS28" s="4">
        <f t="shared" si="7"/>
        <v>0</v>
      </c>
      <c r="AT28" s="4">
        <v>0</v>
      </c>
      <c r="AU28" s="4">
        <v>0</v>
      </c>
      <c r="AV28" s="4">
        <v>0</v>
      </c>
      <c r="AW28" s="4">
        <v>0</v>
      </c>
      <c r="AX28" s="4">
        <f t="shared" si="8"/>
        <v>0</v>
      </c>
      <c r="AY28" s="4">
        <f t="shared" si="9"/>
        <v>0</v>
      </c>
      <c r="AZ28" s="4">
        <v>1.4797153567427501E-5</v>
      </c>
      <c r="BA28" s="4">
        <v>7.1910603592411032E-5</v>
      </c>
    </row>
    <row r="29" spans="1:53" x14ac:dyDescent="0.15">
      <c r="A29" s="4" t="s">
        <v>24</v>
      </c>
      <c r="B29" s="4">
        <v>0</v>
      </c>
      <c r="C29" s="4">
        <v>0</v>
      </c>
      <c r="D29" s="4">
        <v>0</v>
      </c>
      <c r="E29" s="4">
        <v>0</v>
      </c>
      <c r="F29" s="4">
        <f t="shared" si="0"/>
        <v>0</v>
      </c>
      <c r="G29" s="4">
        <f t="shared" si="1"/>
        <v>0</v>
      </c>
      <c r="H29" s="4">
        <v>6.9126699364700003E-4</v>
      </c>
      <c r="I29" s="4">
        <v>0</v>
      </c>
      <c r="J29" s="4">
        <v>0</v>
      </c>
      <c r="K29" s="4">
        <v>0</v>
      </c>
      <c r="L29" s="4">
        <v>0</v>
      </c>
      <c r="M29" s="4">
        <v>0</v>
      </c>
      <c r="N29" s="4">
        <v>0</v>
      </c>
      <c r="O29" s="4">
        <v>0</v>
      </c>
      <c r="P29" s="4">
        <v>0</v>
      </c>
      <c r="Q29" s="4">
        <v>0</v>
      </c>
      <c r="R29" s="4">
        <v>0</v>
      </c>
      <c r="S29" s="4">
        <v>0</v>
      </c>
      <c r="T29" s="4">
        <v>0</v>
      </c>
      <c r="U29" s="4">
        <v>0</v>
      </c>
      <c r="V29" s="4">
        <v>0</v>
      </c>
      <c r="W29" s="4">
        <v>0</v>
      </c>
      <c r="X29" s="4">
        <v>0</v>
      </c>
      <c r="Y29" s="4">
        <v>0</v>
      </c>
      <c r="Z29" s="4">
        <v>0</v>
      </c>
      <c r="AA29" s="4">
        <v>0</v>
      </c>
      <c r="AB29" s="4">
        <f t="shared" si="2"/>
        <v>3.4563349682349999E-5</v>
      </c>
      <c r="AC29" s="4">
        <f t="shared" si="3"/>
        <v>1.5457199883966077E-4</v>
      </c>
      <c r="AD29" s="4">
        <v>0</v>
      </c>
      <c r="AE29" s="4">
        <v>0</v>
      </c>
      <c r="AF29" s="4">
        <v>0</v>
      </c>
      <c r="AG29" s="4">
        <v>0</v>
      </c>
      <c r="AH29" s="4">
        <v>0</v>
      </c>
      <c r="AI29" s="4">
        <v>0</v>
      </c>
      <c r="AJ29" s="4">
        <v>0</v>
      </c>
      <c r="AK29" s="4">
        <f t="shared" si="4"/>
        <v>0</v>
      </c>
      <c r="AL29" s="4">
        <f t="shared" si="5"/>
        <v>0</v>
      </c>
      <c r="AM29" s="4">
        <v>0</v>
      </c>
      <c r="AN29" s="4">
        <v>0</v>
      </c>
      <c r="AO29" s="4">
        <v>0</v>
      </c>
      <c r="AP29" s="4">
        <v>0</v>
      </c>
      <c r="AQ29" s="4">
        <v>0</v>
      </c>
      <c r="AR29" s="4">
        <f t="shared" si="6"/>
        <v>0</v>
      </c>
      <c r="AS29" s="4">
        <f t="shared" si="7"/>
        <v>0</v>
      </c>
      <c r="AT29" s="4">
        <v>0</v>
      </c>
      <c r="AU29" s="4">
        <v>0</v>
      </c>
      <c r="AV29" s="4">
        <v>0</v>
      </c>
      <c r="AW29" s="4">
        <v>0</v>
      </c>
      <c r="AX29" s="4">
        <f t="shared" si="8"/>
        <v>0</v>
      </c>
      <c r="AY29" s="4">
        <f t="shared" si="9"/>
        <v>0</v>
      </c>
      <c r="AZ29" s="4">
        <v>1.7281674841174999E-5</v>
      </c>
      <c r="BA29" s="4">
        <v>1.0929890856108316E-4</v>
      </c>
    </row>
    <row r="30" spans="1:53" x14ac:dyDescent="0.15">
      <c r="A30" s="4" t="s">
        <v>25</v>
      </c>
      <c r="B30" s="4">
        <v>0</v>
      </c>
      <c r="C30" s="4">
        <v>0</v>
      </c>
      <c r="D30" s="4">
        <v>1.39065134632E-4</v>
      </c>
      <c r="E30" s="4">
        <v>0</v>
      </c>
      <c r="F30" s="4">
        <f t="shared" si="0"/>
        <v>3.4766283658000001E-5</v>
      </c>
      <c r="G30" s="4">
        <f t="shared" si="1"/>
        <v>6.9532567316000002E-5</v>
      </c>
      <c r="H30" s="4">
        <v>0</v>
      </c>
      <c r="I30" s="4">
        <v>0</v>
      </c>
      <c r="J30" s="4">
        <v>0</v>
      </c>
      <c r="K30" s="4">
        <v>0</v>
      </c>
      <c r="L30" s="4">
        <v>0</v>
      </c>
      <c r="M30" s="4">
        <v>0</v>
      </c>
      <c r="N30" s="4">
        <v>0</v>
      </c>
      <c r="O30" s="4">
        <v>0</v>
      </c>
      <c r="P30" s="4">
        <v>0</v>
      </c>
      <c r="Q30" s="4">
        <v>0</v>
      </c>
      <c r="R30" s="4">
        <v>0</v>
      </c>
      <c r="S30" s="4">
        <v>0</v>
      </c>
      <c r="T30" s="4">
        <v>0</v>
      </c>
      <c r="U30" s="4">
        <v>0</v>
      </c>
      <c r="V30" s="4">
        <v>0</v>
      </c>
      <c r="W30" s="4">
        <v>2.16118086923E-4</v>
      </c>
      <c r="X30" s="4">
        <v>0</v>
      </c>
      <c r="Y30" s="4">
        <v>0</v>
      </c>
      <c r="Z30" s="4">
        <v>0</v>
      </c>
      <c r="AA30" s="4">
        <v>0</v>
      </c>
      <c r="AB30" s="4">
        <f t="shared" si="2"/>
        <v>1.0805904346150001E-5</v>
      </c>
      <c r="AC30" s="4">
        <f t="shared" si="3"/>
        <v>4.8325473352703634E-5</v>
      </c>
      <c r="AD30" s="4">
        <v>0</v>
      </c>
      <c r="AE30" s="4">
        <v>0</v>
      </c>
      <c r="AF30" s="4">
        <v>0</v>
      </c>
      <c r="AG30" s="4">
        <v>0</v>
      </c>
      <c r="AH30" s="4">
        <v>0</v>
      </c>
      <c r="AI30" s="4">
        <v>0</v>
      </c>
      <c r="AJ30" s="4">
        <v>0</v>
      </c>
      <c r="AK30" s="4">
        <f t="shared" si="4"/>
        <v>0</v>
      </c>
      <c r="AL30" s="4">
        <f t="shared" si="5"/>
        <v>0</v>
      </c>
      <c r="AM30" s="4">
        <v>0</v>
      </c>
      <c r="AN30" s="4">
        <v>0</v>
      </c>
      <c r="AO30" s="4">
        <v>0</v>
      </c>
      <c r="AP30" s="4">
        <v>0</v>
      </c>
      <c r="AQ30" s="4">
        <v>0</v>
      </c>
      <c r="AR30" s="4">
        <f t="shared" si="6"/>
        <v>0</v>
      </c>
      <c r="AS30" s="4">
        <f t="shared" si="7"/>
        <v>0</v>
      </c>
      <c r="AT30" s="4">
        <v>0</v>
      </c>
      <c r="AU30" s="4">
        <v>0</v>
      </c>
      <c r="AV30" s="4">
        <v>0</v>
      </c>
      <c r="AW30" s="4">
        <v>0</v>
      </c>
      <c r="AX30" s="4">
        <f t="shared" si="8"/>
        <v>0</v>
      </c>
      <c r="AY30" s="4">
        <f t="shared" si="9"/>
        <v>0</v>
      </c>
      <c r="AZ30" s="4">
        <v>8.8795805388749994E-6</v>
      </c>
      <c r="BA30" s="4">
        <v>4.0157466063057459E-5</v>
      </c>
    </row>
    <row r="31" spans="1:53" x14ac:dyDescent="0.15">
      <c r="A31" s="4" t="s">
        <v>26</v>
      </c>
      <c r="B31" s="4">
        <v>0</v>
      </c>
      <c r="C31" s="4">
        <v>0</v>
      </c>
      <c r="D31" s="4">
        <v>0</v>
      </c>
      <c r="E31" s="4">
        <v>0</v>
      </c>
      <c r="F31" s="4">
        <f t="shared" si="0"/>
        <v>0</v>
      </c>
      <c r="G31" s="4">
        <f t="shared" si="1"/>
        <v>0</v>
      </c>
      <c r="H31" s="4">
        <v>4.9376213831900005E-4</v>
      </c>
      <c r="I31" s="4">
        <v>0</v>
      </c>
      <c r="J31" s="4">
        <v>0</v>
      </c>
      <c r="K31" s="4">
        <v>0</v>
      </c>
      <c r="L31" s="4">
        <v>0</v>
      </c>
      <c r="M31" s="4">
        <v>0</v>
      </c>
      <c r="N31" s="4">
        <v>0</v>
      </c>
      <c r="O31" s="4">
        <v>0</v>
      </c>
      <c r="P31" s="4">
        <v>0</v>
      </c>
      <c r="Q31" s="4">
        <v>0</v>
      </c>
      <c r="R31" s="4">
        <v>0</v>
      </c>
      <c r="S31" s="4">
        <v>0</v>
      </c>
      <c r="T31" s="4">
        <v>0</v>
      </c>
      <c r="U31" s="4">
        <v>0</v>
      </c>
      <c r="V31" s="4">
        <v>0</v>
      </c>
      <c r="W31" s="4">
        <v>0</v>
      </c>
      <c r="X31" s="4">
        <v>0</v>
      </c>
      <c r="Y31" s="4">
        <v>0</v>
      </c>
      <c r="Z31" s="4">
        <v>0</v>
      </c>
      <c r="AA31" s="4">
        <v>0</v>
      </c>
      <c r="AB31" s="4">
        <f t="shared" si="2"/>
        <v>2.4688106915950002E-5</v>
      </c>
      <c r="AC31" s="4">
        <f t="shared" si="3"/>
        <v>1.1040857059969373E-4</v>
      </c>
      <c r="AD31" s="4">
        <v>0</v>
      </c>
      <c r="AE31" s="4">
        <v>0</v>
      </c>
      <c r="AF31" s="4">
        <v>0</v>
      </c>
      <c r="AG31" s="4">
        <v>0</v>
      </c>
      <c r="AH31" s="4">
        <v>0</v>
      </c>
      <c r="AI31" s="4">
        <v>0</v>
      </c>
      <c r="AJ31" s="4">
        <v>0</v>
      </c>
      <c r="AK31" s="4">
        <f t="shared" si="4"/>
        <v>0</v>
      </c>
      <c r="AL31" s="4">
        <f t="shared" si="5"/>
        <v>0</v>
      </c>
      <c r="AM31" s="4">
        <v>0</v>
      </c>
      <c r="AN31" s="4">
        <v>0</v>
      </c>
      <c r="AO31" s="4">
        <v>0</v>
      </c>
      <c r="AP31" s="4">
        <v>0</v>
      </c>
      <c r="AQ31" s="4">
        <v>0</v>
      </c>
      <c r="AR31" s="4">
        <f t="shared" si="6"/>
        <v>0</v>
      </c>
      <c r="AS31" s="4">
        <f t="shared" si="7"/>
        <v>0</v>
      </c>
      <c r="AT31" s="4">
        <v>0</v>
      </c>
      <c r="AU31" s="4">
        <v>0</v>
      </c>
      <c r="AV31" s="4">
        <v>0</v>
      </c>
      <c r="AW31" s="4">
        <v>0</v>
      </c>
      <c r="AX31" s="4">
        <f t="shared" si="8"/>
        <v>0</v>
      </c>
      <c r="AY31" s="4">
        <f t="shared" si="9"/>
        <v>0</v>
      </c>
      <c r="AZ31" s="4">
        <v>1.2344053457975001E-5</v>
      </c>
      <c r="BA31" s="4">
        <v>7.8070648972157212E-5</v>
      </c>
    </row>
    <row r="32" spans="1:53" x14ac:dyDescent="0.15">
      <c r="A32" s="4" t="s">
        <v>27</v>
      </c>
      <c r="B32" s="4">
        <v>0</v>
      </c>
      <c r="C32" s="4">
        <v>0</v>
      </c>
      <c r="D32" s="4">
        <v>0</v>
      </c>
      <c r="E32" s="4">
        <v>0</v>
      </c>
      <c r="F32" s="4">
        <f t="shared" si="0"/>
        <v>0</v>
      </c>
      <c r="G32" s="4">
        <f t="shared" si="1"/>
        <v>0</v>
      </c>
      <c r="H32" s="4">
        <v>0</v>
      </c>
      <c r="I32" s="4">
        <v>0</v>
      </c>
      <c r="J32" s="4">
        <v>0</v>
      </c>
      <c r="K32" s="4">
        <v>0</v>
      </c>
      <c r="L32" s="4">
        <v>0</v>
      </c>
      <c r="M32" s="4">
        <v>0</v>
      </c>
      <c r="N32" s="4">
        <v>0</v>
      </c>
      <c r="O32" s="4">
        <v>0</v>
      </c>
      <c r="P32" s="4">
        <v>0</v>
      </c>
      <c r="Q32" s="4">
        <v>0</v>
      </c>
      <c r="R32" s="4">
        <v>0</v>
      </c>
      <c r="S32" s="4">
        <v>0</v>
      </c>
      <c r="T32" s="4">
        <v>0</v>
      </c>
      <c r="U32" s="4">
        <v>0</v>
      </c>
      <c r="V32" s="4">
        <v>0</v>
      </c>
      <c r="W32" s="4">
        <v>0</v>
      </c>
      <c r="X32" s="4">
        <v>0</v>
      </c>
      <c r="Y32" s="4">
        <v>0</v>
      </c>
      <c r="Z32" s="4">
        <v>2.57123489399E-4</v>
      </c>
      <c r="AA32" s="4">
        <v>0</v>
      </c>
      <c r="AB32" s="4">
        <f t="shared" si="2"/>
        <v>1.2856174469949999E-5</v>
      </c>
      <c r="AC32" s="4">
        <f t="shared" si="3"/>
        <v>5.749456009081106E-5</v>
      </c>
      <c r="AD32" s="4">
        <v>0</v>
      </c>
      <c r="AE32" s="5">
        <v>1.9561050037200001E-5</v>
      </c>
      <c r="AF32" s="5">
        <v>2.1331513044200002E-5</v>
      </c>
      <c r="AG32" s="4">
        <v>0</v>
      </c>
      <c r="AH32" s="4">
        <v>0</v>
      </c>
      <c r="AI32" s="4">
        <v>0</v>
      </c>
      <c r="AJ32" s="4">
        <v>0</v>
      </c>
      <c r="AK32" s="4">
        <f t="shared" si="4"/>
        <v>5.8417947259142865E-6</v>
      </c>
      <c r="AL32" s="4">
        <f t="shared" si="5"/>
        <v>9.9898462448517967E-6</v>
      </c>
      <c r="AM32" s="4">
        <v>0</v>
      </c>
      <c r="AN32" s="4">
        <v>0</v>
      </c>
      <c r="AO32" s="4">
        <v>0</v>
      </c>
      <c r="AP32" s="4">
        <v>0</v>
      </c>
      <c r="AQ32" s="4">
        <v>0</v>
      </c>
      <c r="AR32" s="4">
        <f t="shared" si="6"/>
        <v>0</v>
      </c>
      <c r="AS32" s="4">
        <f t="shared" si="7"/>
        <v>0</v>
      </c>
      <c r="AT32" s="4">
        <v>0</v>
      </c>
      <c r="AU32" s="4">
        <v>0</v>
      </c>
      <c r="AV32" s="4">
        <v>0</v>
      </c>
      <c r="AW32" s="4">
        <v>0</v>
      </c>
      <c r="AX32" s="4">
        <f t="shared" si="8"/>
        <v>0</v>
      </c>
      <c r="AY32" s="4">
        <f t="shared" si="9"/>
        <v>0</v>
      </c>
      <c r="AZ32" s="4">
        <v>7.4504013120099996E-6</v>
      </c>
      <c r="BA32" s="4">
        <v>4.0739893426477925E-5</v>
      </c>
    </row>
    <row r="33" spans="1:53" x14ac:dyDescent="0.15">
      <c r="A33" s="4" t="s">
        <v>28</v>
      </c>
      <c r="B33" s="4">
        <v>0</v>
      </c>
      <c r="C33" s="4">
        <v>0</v>
      </c>
      <c r="D33" s="4">
        <v>0</v>
      </c>
      <c r="E33" s="4">
        <v>0</v>
      </c>
      <c r="F33" s="4">
        <f t="shared" si="0"/>
        <v>0</v>
      </c>
      <c r="G33" s="4">
        <f t="shared" si="1"/>
        <v>0</v>
      </c>
      <c r="H33" s="4">
        <v>0</v>
      </c>
      <c r="I33" s="4">
        <v>0</v>
      </c>
      <c r="J33" s="4">
        <v>0</v>
      </c>
      <c r="K33" s="4">
        <v>0</v>
      </c>
      <c r="L33" s="4">
        <v>0</v>
      </c>
      <c r="M33" s="4">
        <v>0</v>
      </c>
      <c r="N33" s="4">
        <v>0</v>
      </c>
      <c r="O33" s="4">
        <v>0</v>
      </c>
      <c r="P33" s="4">
        <v>0</v>
      </c>
      <c r="Q33" s="4">
        <v>0</v>
      </c>
      <c r="R33" s="4">
        <v>0</v>
      </c>
      <c r="S33" s="4">
        <v>0</v>
      </c>
      <c r="T33" s="5">
        <v>1.9526673435900001E-5</v>
      </c>
      <c r="U33" s="4">
        <v>0</v>
      </c>
      <c r="V33" s="4">
        <v>0</v>
      </c>
      <c r="W33" s="4">
        <v>0</v>
      </c>
      <c r="X33" s="4">
        <v>0</v>
      </c>
      <c r="Y33" s="4">
        <v>0</v>
      </c>
      <c r="Z33" s="4">
        <v>1.4024917603599999E-4</v>
      </c>
      <c r="AA33" s="5">
        <v>2.2601934725600001E-5</v>
      </c>
      <c r="AB33" s="4">
        <f t="shared" si="2"/>
        <v>9.1188892098749996E-6</v>
      </c>
      <c r="AC33" s="4">
        <f t="shared" si="3"/>
        <v>3.1538520306335826E-5</v>
      </c>
      <c r="AD33" s="4">
        <v>0</v>
      </c>
      <c r="AE33" s="4">
        <v>0</v>
      </c>
      <c r="AF33" s="4">
        <v>0</v>
      </c>
      <c r="AG33" s="4">
        <v>0</v>
      </c>
      <c r="AH33" s="4">
        <v>0</v>
      </c>
      <c r="AI33" s="4">
        <v>0</v>
      </c>
      <c r="AJ33" s="5">
        <v>1.6234029773199999E-5</v>
      </c>
      <c r="AK33" s="4">
        <f t="shared" si="4"/>
        <v>2.3191471104571428E-6</v>
      </c>
      <c r="AL33" s="4">
        <f t="shared" si="5"/>
        <v>6.1358865080436423E-6</v>
      </c>
      <c r="AM33" s="4">
        <v>0</v>
      </c>
      <c r="AN33" s="4">
        <v>0</v>
      </c>
      <c r="AO33" s="4">
        <v>0</v>
      </c>
      <c r="AP33" s="4">
        <v>0</v>
      </c>
      <c r="AQ33" s="4">
        <v>0</v>
      </c>
      <c r="AR33" s="4">
        <f t="shared" si="6"/>
        <v>0</v>
      </c>
      <c r="AS33" s="4">
        <f t="shared" si="7"/>
        <v>0</v>
      </c>
      <c r="AT33" s="5">
        <v>2.1755683672400001E-5</v>
      </c>
      <c r="AU33" s="5">
        <v>1.66157118171E-5</v>
      </c>
      <c r="AV33" s="4">
        <v>0</v>
      </c>
      <c r="AW33" s="4">
        <v>0</v>
      </c>
      <c r="AX33" s="4">
        <f t="shared" si="8"/>
        <v>9.5928488723749994E-6</v>
      </c>
      <c r="AY33" s="4">
        <f t="shared" si="9"/>
        <v>1.1273873236966129E-5</v>
      </c>
      <c r="AZ33" s="4">
        <v>5.9245802365050001E-6</v>
      </c>
      <c r="BA33" s="4">
        <v>2.2742076186910062E-5</v>
      </c>
    </row>
    <row r="34" spans="1:53" x14ac:dyDescent="0.15">
      <c r="A34" s="4" t="s">
        <v>29</v>
      </c>
      <c r="B34" s="4">
        <v>0</v>
      </c>
      <c r="C34" s="4">
        <v>0</v>
      </c>
      <c r="D34" s="4">
        <v>0</v>
      </c>
      <c r="E34" s="4">
        <v>0</v>
      </c>
      <c r="F34" s="4">
        <f t="shared" si="0"/>
        <v>0</v>
      </c>
      <c r="G34" s="4">
        <f t="shared" si="1"/>
        <v>0</v>
      </c>
      <c r="H34" s="4">
        <v>0</v>
      </c>
      <c r="I34" s="4">
        <v>0</v>
      </c>
      <c r="J34" s="4">
        <v>0</v>
      </c>
      <c r="K34" s="4">
        <v>0</v>
      </c>
      <c r="L34" s="4">
        <v>0</v>
      </c>
      <c r="M34" s="4">
        <v>0</v>
      </c>
      <c r="N34" s="4">
        <v>0</v>
      </c>
      <c r="O34" s="4">
        <v>0</v>
      </c>
      <c r="P34" s="4">
        <v>0</v>
      </c>
      <c r="Q34" s="4">
        <v>0</v>
      </c>
      <c r="R34" s="4">
        <v>0</v>
      </c>
      <c r="S34" s="4">
        <v>0</v>
      </c>
      <c r="T34" s="4">
        <v>0</v>
      </c>
      <c r="U34" s="4">
        <v>0</v>
      </c>
      <c r="V34" s="4">
        <v>0</v>
      </c>
      <c r="W34" s="4">
        <v>0</v>
      </c>
      <c r="X34" s="4">
        <v>0</v>
      </c>
      <c r="Y34" s="4">
        <v>0</v>
      </c>
      <c r="Z34" s="4">
        <v>2.3374862672700001E-4</v>
      </c>
      <c r="AA34" s="4">
        <v>0</v>
      </c>
      <c r="AB34" s="4">
        <f t="shared" si="2"/>
        <v>1.1687431336350001E-5</v>
      </c>
      <c r="AC34" s="4">
        <f t="shared" si="3"/>
        <v>5.226778190087962E-5</v>
      </c>
      <c r="AD34" s="4">
        <v>0</v>
      </c>
      <c r="AE34" s="4">
        <v>0</v>
      </c>
      <c r="AF34" s="4">
        <v>0</v>
      </c>
      <c r="AG34" s="4">
        <v>0</v>
      </c>
      <c r="AH34" s="4">
        <v>0</v>
      </c>
      <c r="AI34" s="4">
        <v>0</v>
      </c>
      <c r="AJ34" s="4">
        <v>0</v>
      </c>
      <c r="AK34" s="4">
        <f t="shared" si="4"/>
        <v>0</v>
      </c>
      <c r="AL34" s="4">
        <f t="shared" si="5"/>
        <v>0</v>
      </c>
      <c r="AM34" s="4">
        <v>0</v>
      </c>
      <c r="AN34" s="4">
        <v>0</v>
      </c>
      <c r="AO34" s="4">
        <v>0</v>
      </c>
      <c r="AP34" s="4">
        <v>0</v>
      </c>
      <c r="AQ34" s="4">
        <v>0</v>
      </c>
      <c r="AR34" s="4">
        <f t="shared" si="6"/>
        <v>0</v>
      </c>
      <c r="AS34" s="4">
        <f t="shared" si="7"/>
        <v>0</v>
      </c>
      <c r="AT34" s="4">
        <v>0</v>
      </c>
      <c r="AU34" s="4">
        <v>0</v>
      </c>
      <c r="AV34" s="4">
        <v>0</v>
      </c>
      <c r="AW34" s="4">
        <v>0</v>
      </c>
      <c r="AX34" s="4">
        <f t="shared" si="8"/>
        <v>0</v>
      </c>
      <c r="AY34" s="4">
        <f t="shared" si="9"/>
        <v>0</v>
      </c>
      <c r="AZ34" s="4">
        <v>5.8437156681750005E-6</v>
      </c>
      <c r="BA34" s="4">
        <v>3.6958903019691488E-5</v>
      </c>
    </row>
    <row r="35" spans="1:53" x14ac:dyDescent="0.15">
      <c r="A35" s="4" t="s">
        <v>30</v>
      </c>
      <c r="B35" s="4">
        <v>0</v>
      </c>
      <c r="C35" s="4">
        <v>0</v>
      </c>
      <c r="D35" s="4">
        <v>0</v>
      </c>
      <c r="E35" s="4">
        <v>0</v>
      </c>
      <c r="F35" s="4">
        <f t="shared" si="0"/>
        <v>0</v>
      </c>
      <c r="G35" s="4">
        <f t="shared" si="1"/>
        <v>0</v>
      </c>
      <c r="H35" s="4">
        <v>0</v>
      </c>
      <c r="I35" s="4">
        <v>0</v>
      </c>
      <c r="J35" s="4">
        <v>0</v>
      </c>
      <c r="K35" s="4">
        <v>0</v>
      </c>
      <c r="L35" s="4">
        <v>0</v>
      </c>
      <c r="M35" s="4">
        <v>0</v>
      </c>
      <c r="N35" s="4">
        <v>0</v>
      </c>
      <c r="O35" s="4">
        <v>0</v>
      </c>
      <c r="P35" s="4">
        <v>0</v>
      </c>
      <c r="Q35" s="4">
        <v>0</v>
      </c>
      <c r="R35" s="4">
        <v>0</v>
      </c>
      <c r="S35" s="4">
        <v>0</v>
      </c>
      <c r="T35" s="4">
        <v>0</v>
      </c>
      <c r="U35" s="4">
        <v>0</v>
      </c>
      <c r="V35" s="4">
        <v>0</v>
      </c>
      <c r="W35" s="4">
        <v>0</v>
      </c>
      <c r="X35" s="4">
        <v>0</v>
      </c>
      <c r="Y35" s="4">
        <v>0</v>
      </c>
      <c r="Z35" s="4">
        <v>2.10373764054E-4</v>
      </c>
      <c r="AA35" s="4">
        <v>0</v>
      </c>
      <c r="AB35" s="4">
        <f t="shared" si="2"/>
        <v>1.0518688202700001E-5</v>
      </c>
      <c r="AC35" s="4">
        <f t="shared" si="3"/>
        <v>4.7041003710724571E-5</v>
      </c>
      <c r="AD35" s="4">
        <v>0</v>
      </c>
      <c r="AE35" s="4">
        <v>0</v>
      </c>
      <c r="AF35" s="4">
        <v>0</v>
      </c>
      <c r="AG35" s="4">
        <v>0</v>
      </c>
      <c r="AH35" s="4">
        <v>0</v>
      </c>
      <c r="AI35" s="4">
        <v>0</v>
      </c>
      <c r="AJ35" s="4">
        <v>0</v>
      </c>
      <c r="AK35" s="4">
        <f t="shared" si="4"/>
        <v>0</v>
      </c>
      <c r="AL35" s="4">
        <f t="shared" si="5"/>
        <v>0</v>
      </c>
      <c r="AM35" s="4">
        <v>0</v>
      </c>
      <c r="AN35" s="4">
        <v>0</v>
      </c>
      <c r="AO35" s="4">
        <v>0</v>
      </c>
      <c r="AP35" s="4">
        <v>0</v>
      </c>
      <c r="AQ35" s="4">
        <v>0</v>
      </c>
      <c r="AR35" s="4">
        <f t="shared" si="6"/>
        <v>0</v>
      </c>
      <c r="AS35" s="4">
        <f t="shared" si="7"/>
        <v>0</v>
      </c>
      <c r="AT35" s="4">
        <v>0</v>
      </c>
      <c r="AU35" s="4">
        <v>0</v>
      </c>
      <c r="AV35" s="4">
        <v>0</v>
      </c>
      <c r="AW35" s="4">
        <v>0</v>
      </c>
      <c r="AX35" s="4">
        <f t="shared" si="8"/>
        <v>0</v>
      </c>
      <c r="AY35" s="4">
        <f t="shared" si="9"/>
        <v>0</v>
      </c>
      <c r="AZ35" s="4">
        <v>5.2593441013500003E-6</v>
      </c>
      <c r="BA35" s="4">
        <v>3.3263012717674912E-5</v>
      </c>
    </row>
    <row r="36" spans="1:53" x14ac:dyDescent="0.15">
      <c r="A36" s="4" t="s">
        <v>31</v>
      </c>
      <c r="B36" s="4">
        <v>0</v>
      </c>
      <c r="C36" s="4">
        <v>0</v>
      </c>
      <c r="D36" s="4">
        <v>0</v>
      </c>
      <c r="E36" s="4">
        <v>0</v>
      </c>
      <c r="F36" s="4">
        <f t="shared" si="0"/>
        <v>0</v>
      </c>
      <c r="G36" s="4">
        <f t="shared" si="1"/>
        <v>0</v>
      </c>
      <c r="H36" s="5">
        <v>3.2917475887899999E-5</v>
      </c>
      <c r="I36" s="4">
        <v>0</v>
      </c>
      <c r="J36" s="5">
        <v>2.1891897808600001E-5</v>
      </c>
      <c r="K36" s="4">
        <v>0</v>
      </c>
      <c r="L36" s="4">
        <v>0</v>
      </c>
      <c r="M36" s="4">
        <v>0</v>
      </c>
      <c r="N36" s="4">
        <v>0</v>
      </c>
      <c r="O36" s="4">
        <v>0</v>
      </c>
      <c r="P36" s="4">
        <v>0</v>
      </c>
      <c r="Q36" s="5">
        <v>2.5156599834E-5</v>
      </c>
      <c r="R36" s="4">
        <v>0</v>
      </c>
      <c r="S36" s="4">
        <v>0</v>
      </c>
      <c r="T36" s="4">
        <v>0</v>
      </c>
      <c r="U36" s="4">
        <v>0</v>
      </c>
      <c r="V36" s="4">
        <v>0</v>
      </c>
      <c r="W36" s="4">
        <v>0</v>
      </c>
      <c r="X36" s="4">
        <v>0</v>
      </c>
      <c r="Y36" s="4">
        <v>0</v>
      </c>
      <c r="Z36" s="5">
        <v>9.3499450690700004E-5</v>
      </c>
      <c r="AA36" s="4">
        <v>0</v>
      </c>
      <c r="AB36" s="4">
        <f t="shared" si="2"/>
        <v>8.6732712110599999E-6</v>
      </c>
      <c r="AC36" s="4">
        <f t="shared" si="3"/>
        <v>2.2282049103956294E-5</v>
      </c>
      <c r="AD36" s="4">
        <v>0</v>
      </c>
      <c r="AE36" s="4">
        <v>0</v>
      </c>
      <c r="AF36" s="4">
        <v>0</v>
      </c>
      <c r="AG36" s="4">
        <v>0</v>
      </c>
      <c r="AH36" s="4">
        <v>0</v>
      </c>
      <c r="AI36" s="4">
        <v>0</v>
      </c>
      <c r="AJ36" s="4">
        <v>0</v>
      </c>
      <c r="AK36" s="4">
        <f t="shared" si="4"/>
        <v>0</v>
      </c>
      <c r="AL36" s="4">
        <f t="shared" si="5"/>
        <v>0</v>
      </c>
      <c r="AM36" s="4">
        <v>0</v>
      </c>
      <c r="AN36" s="4">
        <v>0</v>
      </c>
      <c r="AO36" s="4">
        <v>0</v>
      </c>
      <c r="AP36" s="4">
        <v>0</v>
      </c>
      <c r="AQ36" s="4">
        <v>0</v>
      </c>
      <c r="AR36" s="4">
        <f t="shared" si="6"/>
        <v>0</v>
      </c>
      <c r="AS36" s="4">
        <f t="shared" si="7"/>
        <v>0</v>
      </c>
      <c r="AT36" s="4">
        <v>0</v>
      </c>
      <c r="AU36" s="4">
        <v>0</v>
      </c>
      <c r="AV36" s="4">
        <v>0</v>
      </c>
      <c r="AW36" s="4">
        <v>0</v>
      </c>
      <c r="AX36" s="4">
        <f t="shared" si="8"/>
        <v>0</v>
      </c>
      <c r="AY36" s="4">
        <f t="shared" si="9"/>
        <v>0</v>
      </c>
      <c r="AZ36" s="4">
        <v>4.3366356055299999E-6</v>
      </c>
      <c r="BA36" s="4">
        <v>1.6160700089682018E-5</v>
      </c>
    </row>
    <row r="37" spans="1:53" x14ac:dyDescent="0.15">
      <c r="A37" s="4" t="s">
        <v>32</v>
      </c>
      <c r="B37" s="4">
        <v>0</v>
      </c>
      <c r="C37" s="4">
        <v>0</v>
      </c>
      <c r="D37" s="4">
        <v>0</v>
      </c>
      <c r="E37" s="4">
        <v>0</v>
      </c>
      <c r="F37" s="4">
        <f t="shared" si="0"/>
        <v>0</v>
      </c>
      <c r="G37" s="4">
        <f t="shared" si="1"/>
        <v>0</v>
      </c>
      <c r="H37" s="4">
        <v>0</v>
      </c>
      <c r="I37" s="4">
        <v>0</v>
      </c>
      <c r="J37" s="4">
        <v>0</v>
      </c>
      <c r="K37" s="4">
        <v>0</v>
      </c>
      <c r="L37" s="4">
        <v>0</v>
      </c>
      <c r="M37" s="4">
        <v>0</v>
      </c>
      <c r="N37" s="5">
        <v>8.3634766972600006E-5</v>
      </c>
      <c r="O37" s="4">
        <v>0</v>
      </c>
      <c r="P37" s="5">
        <v>2.2128789555200001E-5</v>
      </c>
      <c r="Q37" s="4">
        <v>0</v>
      </c>
      <c r="R37" s="4">
        <v>0</v>
      </c>
      <c r="S37" s="4">
        <v>0</v>
      </c>
      <c r="T37" s="4">
        <v>0</v>
      </c>
      <c r="U37" s="4">
        <v>0</v>
      </c>
      <c r="V37" s="4">
        <v>0</v>
      </c>
      <c r="W37" s="4">
        <v>0</v>
      </c>
      <c r="X37" s="4">
        <v>0</v>
      </c>
      <c r="Y37" s="4">
        <v>0</v>
      </c>
      <c r="Z37" s="4">
        <v>0</v>
      </c>
      <c r="AA37" s="4">
        <v>0</v>
      </c>
      <c r="AB37" s="4">
        <f t="shared" si="2"/>
        <v>5.2881778263900005E-6</v>
      </c>
      <c r="AC37" s="4">
        <f t="shared" si="3"/>
        <v>1.9091415926190178E-5</v>
      </c>
      <c r="AD37" s="4">
        <v>0</v>
      </c>
      <c r="AE37" s="4">
        <v>0</v>
      </c>
      <c r="AF37" s="4">
        <v>0</v>
      </c>
      <c r="AG37" s="4">
        <v>0</v>
      </c>
      <c r="AH37" s="4">
        <v>0</v>
      </c>
      <c r="AI37" s="4">
        <v>0</v>
      </c>
      <c r="AJ37" s="4">
        <v>0</v>
      </c>
      <c r="AK37" s="4">
        <f t="shared" si="4"/>
        <v>0</v>
      </c>
      <c r="AL37" s="4">
        <f t="shared" si="5"/>
        <v>0</v>
      </c>
      <c r="AM37" s="4">
        <v>0</v>
      </c>
      <c r="AN37" s="4">
        <v>0</v>
      </c>
      <c r="AO37" s="4">
        <v>0</v>
      </c>
      <c r="AP37" s="4">
        <v>0</v>
      </c>
      <c r="AQ37" s="4">
        <v>0</v>
      </c>
      <c r="AR37" s="4">
        <f t="shared" si="6"/>
        <v>0</v>
      </c>
      <c r="AS37" s="4">
        <f t="shared" si="7"/>
        <v>0</v>
      </c>
      <c r="AT37" s="4">
        <v>0</v>
      </c>
      <c r="AU37" s="4">
        <v>0</v>
      </c>
      <c r="AV37" s="4">
        <v>0</v>
      </c>
      <c r="AW37" s="4">
        <v>0</v>
      </c>
      <c r="AX37" s="4">
        <f t="shared" si="8"/>
        <v>0</v>
      </c>
      <c r="AY37" s="4">
        <f t="shared" si="9"/>
        <v>0</v>
      </c>
      <c r="AZ37" s="4">
        <v>2.6440889131950003E-6</v>
      </c>
      <c r="BA37" s="4">
        <v>1.3591861560492549E-5</v>
      </c>
    </row>
    <row r="38" spans="1:53" x14ac:dyDescent="0.15">
      <c r="A38" s="4" t="s">
        <v>33</v>
      </c>
      <c r="B38" s="4">
        <v>0</v>
      </c>
      <c r="C38" s="4">
        <v>0</v>
      </c>
      <c r="D38" s="5">
        <v>3.4766283658099998E-5</v>
      </c>
      <c r="E38" s="4">
        <v>0</v>
      </c>
      <c r="F38" s="4">
        <f t="shared" si="0"/>
        <v>8.6915709145249996E-6</v>
      </c>
      <c r="G38" s="4">
        <f t="shared" si="1"/>
        <v>1.7383141829049999E-5</v>
      </c>
      <c r="H38" s="4">
        <v>0</v>
      </c>
      <c r="I38" s="4">
        <v>0</v>
      </c>
      <c r="J38" s="4">
        <v>0</v>
      </c>
      <c r="K38" s="4">
        <v>0</v>
      </c>
      <c r="L38" s="4">
        <v>0</v>
      </c>
      <c r="M38" s="4">
        <v>0</v>
      </c>
      <c r="N38" s="4">
        <v>0</v>
      </c>
      <c r="O38" s="4">
        <v>0</v>
      </c>
      <c r="P38" s="4">
        <v>0</v>
      </c>
      <c r="Q38" s="4">
        <v>0</v>
      </c>
      <c r="R38" s="4">
        <v>0</v>
      </c>
      <c r="S38" s="4">
        <v>0</v>
      </c>
      <c r="T38" s="4">
        <v>0</v>
      </c>
      <c r="U38" s="4">
        <v>0</v>
      </c>
      <c r="V38" s="4">
        <v>0</v>
      </c>
      <c r="W38" s="4">
        <v>0</v>
      </c>
      <c r="X38" s="4">
        <v>0</v>
      </c>
      <c r="Y38" s="4">
        <v>0</v>
      </c>
      <c r="Z38" s="4">
        <v>0</v>
      </c>
      <c r="AA38" s="4">
        <v>0</v>
      </c>
      <c r="AB38" s="4">
        <f t="shared" si="2"/>
        <v>0</v>
      </c>
      <c r="AC38" s="4">
        <f t="shared" si="3"/>
        <v>0</v>
      </c>
      <c r="AD38" s="4">
        <v>0</v>
      </c>
      <c r="AE38" s="4">
        <v>0</v>
      </c>
      <c r="AF38" s="4">
        <v>0</v>
      </c>
      <c r="AG38" s="4">
        <v>0</v>
      </c>
      <c r="AH38" s="5">
        <v>1.9852298896199999E-5</v>
      </c>
      <c r="AI38" s="4">
        <v>0</v>
      </c>
      <c r="AJ38" s="4">
        <v>0</v>
      </c>
      <c r="AK38" s="4">
        <f t="shared" si="4"/>
        <v>2.8360426994571429E-6</v>
      </c>
      <c r="AL38" s="4">
        <f t="shared" si="5"/>
        <v>7.5034636903238948E-6</v>
      </c>
      <c r="AM38" s="4">
        <v>0</v>
      </c>
      <c r="AN38" s="4">
        <v>0</v>
      </c>
      <c r="AO38" s="4">
        <v>0</v>
      </c>
      <c r="AP38" s="4">
        <v>0</v>
      </c>
      <c r="AQ38" s="4">
        <v>0</v>
      </c>
      <c r="AR38" s="4">
        <f t="shared" si="6"/>
        <v>0</v>
      </c>
      <c r="AS38" s="4">
        <f t="shared" si="7"/>
        <v>0</v>
      </c>
      <c r="AT38" s="4">
        <v>0</v>
      </c>
      <c r="AU38" s="4">
        <v>0</v>
      </c>
      <c r="AV38" s="4">
        <v>0</v>
      </c>
      <c r="AW38" s="4">
        <v>0</v>
      </c>
      <c r="AX38" s="4">
        <f t="shared" si="8"/>
        <v>0</v>
      </c>
      <c r="AY38" s="4">
        <f t="shared" si="9"/>
        <v>0</v>
      </c>
      <c r="AZ38" s="4">
        <v>1.3654645638574999E-6</v>
      </c>
      <c r="BA38" s="4">
        <v>6.2598200020274033E-6</v>
      </c>
    </row>
    <row r="39" spans="1:53" x14ac:dyDescent="0.15">
      <c r="A39" s="4" t="s">
        <v>34</v>
      </c>
      <c r="B39" s="4">
        <v>0</v>
      </c>
      <c r="C39" s="4">
        <v>0</v>
      </c>
      <c r="D39" s="4">
        <v>0</v>
      </c>
      <c r="E39" s="4">
        <v>0</v>
      </c>
      <c r="F39" s="4">
        <f t="shared" si="0"/>
        <v>0</v>
      </c>
      <c r="G39" s="4">
        <f t="shared" si="1"/>
        <v>0</v>
      </c>
      <c r="H39" s="4">
        <v>0</v>
      </c>
      <c r="I39" s="4">
        <v>0</v>
      </c>
      <c r="J39" s="4">
        <v>0</v>
      </c>
      <c r="K39" s="4">
        <v>0</v>
      </c>
      <c r="L39" s="4">
        <v>0</v>
      </c>
      <c r="M39" s="4">
        <v>0</v>
      </c>
      <c r="N39" s="4">
        <v>0</v>
      </c>
      <c r="O39" s="4">
        <v>0</v>
      </c>
      <c r="P39" s="4">
        <v>0</v>
      </c>
      <c r="Q39" s="4">
        <v>0</v>
      </c>
      <c r="R39" s="4">
        <v>0</v>
      </c>
      <c r="S39" s="4">
        <v>0</v>
      </c>
      <c r="T39" s="4">
        <v>0</v>
      </c>
      <c r="U39" s="4">
        <v>0</v>
      </c>
      <c r="V39" s="4">
        <v>0</v>
      </c>
      <c r="W39" s="4">
        <v>0</v>
      </c>
      <c r="X39" s="5">
        <v>2.0284798572000001E-5</v>
      </c>
      <c r="Y39" s="4">
        <v>0</v>
      </c>
      <c r="Z39" s="5">
        <v>2.3374862672699999E-5</v>
      </c>
      <c r="AA39" s="4">
        <v>0</v>
      </c>
      <c r="AB39" s="4">
        <f t="shared" si="2"/>
        <v>2.1829830622349998E-6</v>
      </c>
      <c r="AC39" s="4">
        <f t="shared" si="3"/>
        <v>6.7377528546404649E-6</v>
      </c>
      <c r="AD39" s="4">
        <v>0</v>
      </c>
      <c r="AE39" s="4">
        <v>0</v>
      </c>
      <c r="AF39" s="4">
        <v>0</v>
      </c>
      <c r="AG39" s="4">
        <v>0</v>
      </c>
      <c r="AH39" s="4">
        <v>0</v>
      </c>
      <c r="AI39" s="4">
        <v>0</v>
      </c>
      <c r="AJ39" s="4">
        <v>0</v>
      </c>
      <c r="AK39" s="4">
        <f t="shared" si="4"/>
        <v>0</v>
      </c>
      <c r="AL39" s="4">
        <f t="shared" si="5"/>
        <v>0</v>
      </c>
      <c r="AM39" s="4">
        <v>0</v>
      </c>
      <c r="AN39" s="4">
        <v>0</v>
      </c>
      <c r="AO39" s="4">
        <v>0</v>
      </c>
      <c r="AP39" s="4">
        <v>0</v>
      </c>
      <c r="AQ39" s="4">
        <v>0</v>
      </c>
      <c r="AR39" s="4">
        <f t="shared" si="6"/>
        <v>0</v>
      </c>
      <c r="AS39" s="4">
        <f t="shared" si="7"/>
        <v>0</v>
      </c>
      <c r="AT39" s="4">
        <v>0</v>
      </c>
      <c r="AU39" s="4">
        <v>0</v>
      </c>
      <c r="AV39" s="4">
        <v>0</v>
      </c>
      <c r="AW39" s="4">
        <v>0</v>
      </c>
      <c r="AX39" s="4">
        <f t="shared" si="8"/>
        <v>0</v>
      </c>
      <c r="AY39" s="4">
        <f t="shared" si="9"/>
        <v>0</v>
      </c>
      <c r="AZ39" s="4">
        <v>1.0914915311174999E-6</v>
      </c>
      <c r="BA39" s="4">
        <v>4.8309979527888377E-6</v>
      </c>
    </row>
  </sheetData>
  <mergeCells count="5">
    <mergeCell ref="B1:G1"/>
    <mergeCell ref="AM1:AS1"/>
    <mergeCell ref="AD1:AL1"/>
    <mergeCell ref="AT1:AY1"/>
    <mergeCell ref="H1:AC1"/>
  </mergeCells>
  <phoneticPr fontId="1" type="noConversion"/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Hom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o</dc:creator>
  <cp:lastModifiedBy>Yao</cp:lastModifiedBy>
  <dcterms:created xsi:type="dcterms:W3CDTF">2019-02-13T12:06:54Z</dcterms:created>
  <dcterms:modified xsi:type="dcterms:W3CDTF">2019-02-17T12:39:53Z</dcterms:modified>
</cp:coreProperties>
</file>